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15"/>
  <workbookPr/>
  <mc:AlternateContent xmlns:mc="http://schemas.openxmlformats.org/markup-compatibility/2006">
    <mc:Choice Requires="x15">
      <x15ac:absPath xmlns:x15ac="http://schemas.microsoft.com/office/spreadsheetml/2010/11/ac" url="https://azcollaboration.sharepoint.com/sites/MetMAworkinggroup-REAL-CKD1Adhoc/Shared Documents/Scientific Reports/20251020/"/>
    </mc:Choice>
  </mc:AlternateContent>
  <xr:revisionPtr revIDLastSave="3" documentId="13_ncr:1_{E3E55322-EEB7-4CA9-B3FF-7483CB9EDE46}" xr6:coauthVersionLast="47" xr6:coauthVersionMax="47" xr10:uidLastSave="{7540A7F3-3675-43F8-9126-5FD225412D03}"/>
  <bookViews>
    <workbookView xWindow="-120" yWindow="-120" windowWidth="29040" windowHeight="16440" tabRatio="845" firstSheet="7" activeTab="7" xr2:uid="{EE4DA7A0-E857-8043-9A58-B8480DD50A56}"/>
  </bookViews>
  <sheets>
    <sheet name="Cover" sheetId="7" r:id="rId1"/>
    <sheet name="Table S1" sheetId="1" r:id="rId2"/>
    <sheet name="Table S2" sheetId="2" r:id="rId3"/>
    <sheet name="Table S3" sheetId="3" r:id="rId4"/>
    <sheet name="Table S4" sheetId="5" r:id="rId5"/>
    <sheet name="Table S5" sheetId="9" r:id="rId6"/>
    <sheet name="Table S6" sheetId="11" r:id="rId7"/>
    <sheet name="Table S7" sheetId="8" r:id="rId8"/>
    <sheet name="Table S8" sheetId="10" r:id="rId9"/>
    <sheet name="Table S9" sheetId="6" r:id="rId10"/>
    <sheet name="Table S10" sheetId="4"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7" i="7" l="1"/>
  <c r="B16" i="7"/>
  <c r="B15" i="7"/>
  <c r="B14" i="7"/>
  <c r="B13" i="7"/>
  <c r="B12" i="7"/>
  <c r="B11" i="7"/>
  <c r="B10" i="7"/>
  <c r="B9" i="7"/>
  <c r="B8" i="7"/>
</calcChain>
</file>

<file path=xl/sharedStrings.xml><?xml version="1.0" encoding="utf-8"?>
<sst xmlns="http://schemas.openxmlformats.org/spreadsheetml/2006/main" count="2532" uniqueCount="1896">
  <si>
    <t>SUPPLEMENTARY TABLES</t>
    <phoneticPr fontId="1"/>
  </si>
  <si>
    <t>Management Status of Patients with Chronic Kidney Disease Across Medical Specialties in Japan: A Real-world Data Analysis</t>
    <phoneticPr fontId="1"/>
  </si>
  <si>
    <t>Table of contents</t>
  </si>
  <si>
    <t>Abbreviations</t>
    <phoneticPr fontId="1"/>
  </si>
  <si>
    <t>CDK</t>
  </si>
  <si>
    <t>chronic kidney disease</t>
  </si>
  <si>
    <t>ICD-10</t>
  </si>
  <si>
    <t>International Statistical Classification of Diseases and Related Health Problems 10th Revision</t>
  </si>
  <si>
    <t>eGFR</t>
  </si>
  <si>
    <t>estimated glomerular filtration rate</t>
  </si>
  <si>
    <t>HbA1c</t>
    <phoneticPr fontId="1"/>
  </si>
  <si>
    <t>hemoglobin A1c</t>
    <phoneticPr fontId="1"/>
  </si>
  <si>
    <t>LDL-C</t>
    <phoneticPr fontId="1"/>
  </si>
  <si>
    <t>low density lipoprotein-cholesterol</t>
    <phoneticPr fontId="1"/>
  </si>
  <si>
    <t>KDIGO</t>
    <phoneticPr fontId="1"/>
  </si>
  <si>
    <t>the Kidney Disease Improving Global Outcomes (organization)</t>
    <phoneticPr fontId="1"/>
  </si>
  <si>
    <t>UACR</t>
    <phoneticPr fontId="1"/>
  </si>
  <si>
    <t>urine albumin-creatinine ratio</t>
    <phoneticPr fontId="1"/>
  </si>
  <si>
    <t>UPCR</t>
    <phoneticPr fontId="1"/>
  </si>
  <si>
    <t>urine protein-creatinine ratio</t>
    <phoneticPr fontId="1"/>
  </si>
  <si>
    <t>Supplementary Table S1. Definition of eGFR and proteinuria stages</t>
  </si>
  <si>
    <t>eGFR stage</t>
  </si>
  <si>
    <t>G2</t>
  </si>
  <si>
    <t>G3a</t>
  </si>
  <si>
    <t>G3b</t>
  </si>
  <si>
    <t>G4</t>
  </si>
  <si>
    <t>G5</t>
  </si>
  <si>
    <r>
      <t>eGFR value (mL/min/1.73 m</t>
    </r>
    <r>
      <rPr>
        <vertAlign val="superscript"/>
        <sz val="11"/>
        <color theme="1"/>
        <rFont val="Arial"/>
        <family val="2"/>
      </rPr>
      <t>2</t>
    </r>
    <r>
      <rPr>
        <sz val="11"/>
        <color theme="1"/>
        <rFont val="Arial"/>
        <family val="2"/>
      </rPr>
      <t>)</t>
    </r>
    <phoneticPr fontId="1"/>
  </si>
  <si>
    <r>
      <rPr>
        <sz val="11"/>
        <color theme="1"/>
        <rFont val="MS-PGothic"/>
        <family val="2"/>
        <charset val="128"/>
      </rPr>
      <t>≥</t>
    </r>
    <r>
      <rPr>
        <sz val="11"/>
        <color theme="1"/>
        <rFont val="Arial"/>
        <family val="2"/>
      </rPr>
      <t>60</t>
    </r>
  </si>
  <si>
    <r>
      <rPr>
        <sz val="11"/>
        <color theme="1"/>
        <rFont val="MS-PGothic"/>
        <family val="2"/>
        <charset val="128"/>
      </rPr>
      <t>≥</t>
    </r>
    <r>
      <rPr>
        <sz val="11"/>
        <color theme="1"/>
        <rFont val="Arial"/>
        <family val="2"/>
      </rPr>
      <t>45 and &lt;60</t>
    </r>
    <phoneticPr fontId="1"/>
  </si>
  <si>
    <r>
      <rPr>
        <sz val="11"/>
        <color theme="1"/>
        <rFont val="MS-PGothic"/>
        <family val="2"/>
        <charset val="128"/>
      </rPr>
      <t>≥</t>
    </r>
    <r>
      <rPr>
        <sz val="11"/>
        <color theme="1"/>
        <rFont val="Arial"/>
        <family val="2"/>
      </rPr>
      <t>30 and &lt;45</t>
    </r>
  </si>
  <si>
    <r>
      <rPr>
        <sz val="11"/>
        <color theme="1"/>
        <rFont val="MS-PGothic"/>
        <family val="2"/>
        <charset val="128"/>
      </rPr>
      <t>≥</t>
    </r>
    <r>
      <rPr>
        <sz val="11"/>
        <color theme="1"/>
        <rFont val="Arial"/>
        <family val="2"/>
      </rPr>
      <t>15 and &lt;30</t>
    </r>
  </si>
  <si>
    <t>&lt;15</t>
  </si>
  <si>
    <t>Proteinuria stage</t>
  </si>
  <si>
    <t>A1</t>
  </si>
  <si>
    <t>A2</t>
  </si>
  <si>
    <t>A3</t>
  </si>
  <si>
    <t>UACR (mg/gCr)</t>
  </si>
  <si>
    <t>&lt;30</t>
  </si>
  <si>
    <r>
      <rPr>
        <sz val="11"/>
        <color theme="1"/>
        <rFont val="MS-PGothic"/>
        <family val="2"/>
        <charset val="128"/>
      </rPr>
      <t>≥</t>
    </r>
    <r>
      <rPr>
        <sz val="11"/>
        <color theme="1"/>
        <rFont val="Arial"/>
        <family val="2"/>
      </rPr>
      <t>30 and &lt;300</t>
    </r>
  </si>
  <si>
    <r>
      <rPr>
        <sz val="11"/>
        <color theme="1"/>
        <rFont val="MS-PGothic"/>
        <family val="2"/>
        <charset val="128"/>
      </rPr>
      <t>≥</t>
    </r>
    <r>
      <rPr>
        <sz val="11"/>
        <color theme="1"/>
        <rFont val="Arial"/>
        <family val="2"/>
      </rPr>
      <t>300</t>
    </r>
  </si>
  <si>
    <t>Urinary albumin (mg/day)</t>
  </si>
  <si>
    <t>UPCR</t>
  </si>
  <si>
    <t>&lt;0.15</t>
  </si>
  <si>
    <r>
      <rPr>
        <sz val="11"/>
        <color theme="1"/>
        <rFont val="MS-PGothic"/>
        <family val="2"/>
        <charset val="128"/>
      </rPr>
      <t>≥</t>
    </r>
    <r>
      <rPr>
        <sz val="11"/>
        <color theme="1"/>
        <rFont val="Arial"/>
        <family val="2"/>
      </rPr>
      <t>0.15 and &lt;0.5</t>
    </r>
  </si>
  <si>
    <r>
      <rPr>
        <sz val="11"/>
        <color theme="1"/>
        <rFont val="MS-PGothic"/>
        <family val="2"/>
        <charset val="128"/>
      </rPr>
      <t>≥</t>
    </r>
    <r>
      <rPr>
        <sz val="11"/>
        <color theme="1"/>
        <rFont val="Arial"/>
        <family val="2"/>
      </rPr>
      <t>0.5</t>
    </r>
  </si>
  <si>
    <t>Urinary protein (g/day)</t>
  </si>
  <si>
    <t>Semi-quantitative (dipstick)</t>
  </si>
  <si>
    <t>–</t>
  </si>
  <si>
    <t>±</t>
  </si>
  <si>
    <r>
      <rPr>
        <sz val="11"/>
        <color theme="1"/>
        <rFont val="MS-PGothic"/>
        <family val="2"/>
        <charset val="128"/>
      </rPr>
      <t>≥</t>
    </r>
    <r>
      <rPr>
        <sz val="11"/>
        <color theme="1"/>
        <rFont val="Arial"/>
        <family val="2"/>
      </rPr>
      <t>1+</t>
    </r>
  </si>
  <si>
    <t>Supplementary Table S2. Definition of diagnosis</t>
    <phoneticPr fontId="1"/>
  </si>
  <si>
    <t>Disease</t>
    <phoneticPr fontId="5"/>
  </si>
  <si>
    <t>ICD-10 code (in regular expression)</t>
    <phoneticPr fontId="1"/>
  </si>
  <si>
    <t>CKD</t>
    <phoneticPr fontId="1"/>
  </si>
  <si>
    <t>D300, D41[012], E0[89]2, E1[013][2], E748, I12, I13[012], K767, M103,N0[2-8], N13[123], N14, N15[089], N16, N18[1-589], N19, N25, O10[23], O12, Q61[1-8], Q62[0-3], R944</t>
  </si>
  <si>
    <t>Hypertention</t>
  </si>
  <si>
    <t>I1 [0-35], O1[013-6]</t>
  </si>
  <si>
    <t>Heart failure</t>
  </si>
  <si>
    <t>I50, I110, I13[02]</t>
  </si>
  <si>
    <t>Supplementary Table S3. Classification of clinical department</t>
    <phoneticPr fontId="1"/>
  </si>
  <si>
    <t>Classified specialty</t>
    <phoneticPr fontId="1"/>
  </si>
  <si>
    <t>Clinical department name</t>
    <phoneticPr fontId="1"/>
  </si>
  <si>
    <t xml:space="preserve"> DPC code</t>
    <phoneticPr fontId="1"/>
  </si>
  <si>
    <t>Nephrology</t>
    <phoneticPr fontId="1"/>
  </si>
  <si>
    <t>nephrology and diabetes</t>
  </si>
  <si>
    <t>hemodialysis</t>
  </si>
  <si>
    <t>Urology</t>
    <phoneticPr fontId="1"/>
  </si>
  <si>
    <t>urology</t>
  </si>
  <si>
    <t>Cardiology</t>
    <phoneticPr fontId="1"/>
  </si>
  <si>
    <t>cardiology</t>
  </si>
  <si>
    <t>Rheumatology</t>
    <phoneticPr fontId="1"/>
  </si>
  <si>
    <t>rheumatology</t>
  </si>
  <si>
    <t>Endocrinology/Metabolism</t>
    <phoneticPr fontId="1"/>
  </si>
  <si>
    <t>diabetes</t>
  </si>
  <si>
    <t>metabolism</t>
  </si>
  <si>
    <t>endocrinology</t>
  </si>
  <si>
    <t>diabetes medicine</t>
  </si>
  <si>
    <t>endocrinology and rheumatology</t>
  </si>
  <si>
    <t>endocrinology and metabolism</t>
  </si>
  <si>
    <t>Other internal medicine</t>
    <phoneticPr fontId="1"/>
  </si>
  <si>
    <t>internal medicine</t>
  </si>
  <si>
    <t>psychosomatic internal medicine</t>
  </si>
  <si>
    <t>neurology</t>
  </si>
  <si>
    <t>pulmonology</t>
  </si>
  <si>
    <t>gastroenterology</t>
  </si>
  <si>
    <t>allergy</t>
  </si>
  <si>
    <t>respiratory medicine</t>
  </si>
  <si>
    <t>hematology</t>
  </si>
  <si>
    <t>stroke</t>
  </si>
  <si>
    <t>oncology</t>
  </si>
  <si>
    <t>general medicine</t>
  </si>
  <si>
    <t>hematology and oncology</t>
  </si>
  <si>
    <t>infectious diseases</t>
  </si>
  <si>
    <t>geriatrics internal medicine</t>
  </si>
  <si>
    <t>oriental medicine</t>
  </si>
  <si>
    <t>Surgery</t>
  </si>
  <si>
    <t>surgery</t>
  </si>
  <si>
    <t>orthopaedic surgery</t>
  </si>
  <si>
    <t>plastic and reconstructive surgery</t>
  </si>
  <si>
    <t>aesthetic plastic surgery</t>
  </si>
  <si>
    <t>neurosurgery</t>
  </si>
  <si>
    <t>thoracic surgery</t>
  </si>
  <si>
    <t>cardiovascular surgery</t>
  </si>
  <si>
    <t>dermatology and urology</t>
  </si>
  <si>
    <t>colorectal surgery</t>
  </si>
  <si>
    <t>obstetrics and gynecology</t>
  </si>
  <si>
    <t>ophthalmology</t>
  </si>
  <si>
    <t>otorhinolaryngology-head and neck surgery</t>
  </si>
  <si>
    <t>dermatology</t>
  </si>
  <si>
    <t>gynecology</t>
  </si>
  <si>
    <t>dentistry and oral surgery</t>
  </si>
  <si>
    <t>gastrointestinal surgery</t>
  </si>
  <si>
    <t>hepatobiliary pancreatic surgery</t>
  </si>
  <si>
    <t>orbita plastic surgery</t>
  </si>
  <si>
    <t>breast and thyroid surgery</t>
  </si>
  <si>
    <t>Others</t>
  </si>
  <si>
    <t>psychiatry</t>
  </si>
  <si>
    <t>pediatrics</t>
  </si>
  <si>
    <t>pediatric surgery</t>
  </si>
  <si>
    <t>sexually transmitted disease</t>
  </si>
  <si>
    <t>rehabilitation</t>
  </si>
  <si>
    <t>radiology</t>
  </si>
  <si>
    <t>obstetrics</t>
  </si>
  <si>
    <t>dentistry</t>
  </si>
  <si>
    <t>orthodontic dentistry</t>
  </si>
  <si>
    <t>pediatric dentistry</t>
  </si>
  <si>
    <t>renal transplantation</t>
  </si>
  <si>
    <t>emergency and critical care medicine</t>
  </si>
  <si>
    <t>anesthesiology</t>
  </si>
  <si>
    <t>neonatal</t>
  </si>
  <si>
    <t>pediatric cardiology</t>
  </si>
  <si>
    <t>palliative care</t>
  </si>
  <si>
    <t>clinical laboratory</t>
  </si>
  <si>
    <t>clinical trial</t>
  </si>
  <si>
    <t>diagnostic pathology</t>
  </si>
  <si>
    <t>diagnostic radiology</t>
  </si>
  <si>
    <t>intensive care</t>
  </si>
  <si>
    <t>medical checkup</t>
  </si>
  <si>
    <t>medical genetics</t>
  </si>
  <si>
    <t>operating room management</t>
  </si>
  <si>
    <t>pain management</t>
  </si>
  <si>
    <t>radiation oncology</t>
  </si>
  <si>
    <t>second opinion</t>
  </si>
  <si>
    <t>smoking cessation</t>
  </si>
  <si>
    <t>visiting clinic</t>
  </si>
  <si>
    <t>others</t>
  </si>
  <si>
    <t>Supplementary Table S4. KDIGO risk classification of patients with suspected CKD in the clinical departments</t>
    <phoneticPr fontId="1"/>
  </si>
  <si>
    <t>KDIGO risk classification</t>
    <phoneticPr fontId="1"/>
  </si>
  <si>
    <t>Total</t>
    <phoneticPr fontId="1"/>
  </si>
  <si>
    <t>Nephrology</t>
    <phoneticPr fontId="5"/>
  </si>
  <si>
    <t>Urology</t>
    <phoneticPr fontId="5"/>
  </si>
  <si>
    <t>Cardiology</t>
    <phoneticPr fontId="5"/>
  </si>
  <si>
    <t>Rheumatology</t>
    <phoneticPr fontId="5"/>
  </si>
  <si>
    <t>Endoclinology/metabolism</t>
    <phoneticPr fontId="5"/>
  </si>
  <si>
    <t>Other internal medicine</t>
    <phoneticPr fontId="5"/>
  </si>
  <si>
    <t>–Nephrology</t>
    <phoneticPr fontId="5"/>
  </si>
  <si>
    <t>+Nephrology</t>
    <phoneticPr fontId="5"/>
  </si>
  <si>
    <t>Number of patients
(% within a department)
[% within ± Nephrology]</t>
    <phoneticPr fontId="1"/>
  </si>
  <si>
    <t>36,137
[99.1%]</t>
    <phoneticPr fontId="1"/>
  </si>
  <si>
    <t>342
[0.9%]</t>
    <phoneticPr fontId="1"/>
  </si>
  <si>
    <t>59,061
[99.3%]</t>
    <phoneticPr fontId="1"/>
  </si>
  <si>
    <t>438
[0.7%]</t>
    <phoneticPr fontId="1"/>
  </si>
  <si>
    <t>3,060
[99.0%]</t>
    <phoneticPr fontId="1"/>
  </si>
  <si>
    <t>32
[1.0%]</t>
    <phoneticPr fontId="1"/>
  </si>
  <si>
    <t>18,465
[99.0%]</t>
    <phoneticPr fontId="1"/>
  </si>
  <si>
    <t>188
[1.0%]</t>
    <phoneticPr fontId="1"/>
  </si>
  <si>
    <t>236,630
[99.7%]</t>
    <phoneticPr fontId="1"/>
  </si>
  <si>
    <t>778
[0.3%]</t>
    <phoneticPr fontId="1"/>
  </si>
  <si>
    <t>201,336
[99.7%]</t>
    <phoneticPr fontId="1"/>
  </si>
  <si>
    <t>668
[0.3%]</t>
    <phoneticPr fontId="1"/>
  </si>
  <si>
    <t>107,653
[99.7%]</t>
    <phoneticPr fontId="1"/>
  </si>
  <si>
    <t>318
[0.3%]</t>
    <phoneticPr fontId="1"/>
  </si>
  <si>
    <t>G2</t>
    <phoneticPr fontId="1"/>
  </si>
  <si>
    <t>650,622
(82.6%)</t>
  </si>
  <si>
    <t>3,390
(37.2%)</t>
  </si>
  <si>
    <t>26,139
[99.8%]</t>
    <phoneticPr fontId="1"/>
  </si>
  <si>
    <t>61
[0.2%]</t>
    <phoneticPr fontId="1"/>
  </si>
  <si>
    <t>41,816
[99.9%]</t>
    <phoneticPr fontId="1"/>
  </si>
  <si>
    <t>48
[0.1%]</t>
    <phoneticPr fontId="1"/>
  </si>
  <si>
    <t>2,791
[99.1%]</t>
    <phoneticPr fontId="1"/>
  </si>
  <si>
    <t>24
[0.9%]</t>
    <phoneticPr fontId="1"/>
  </si>
  <si>
    <t>16,396
[99.7%]</t>
    <phoneticPr fontId="1"/>
  </si>
  <si>
    <t>51
[0.3%]</t>
    <phoneticPr fontId="1"/>
  </si>
  <si>
    <t>193,588
[99.9%]</t>
    <phoneticPr fontId="1"/>
  </si>
  <si>
    <t>198
[0.1%]</t>
    <phoneticPr fontId="1"/>
  </si>
  <si>
    <t>169,882
[99.9%]</t>
    <phoneticPr fontId="1"/>
  </si>
  <si>
    <t>185
[0.1%]</t>
    <phoneticPr fontId="1"/>
  </si>
  <si>
    <t>84,683
[99.9%]</t>
    <phoneticPr fontId="1"/>
  </si>
  <si>
    <t>63
[0.1%]</t>
    <phoneticPr fontId="1"/>
  </si>
  <si>
    <t xml:space="preserve">    G2A1</t>
  </si>
  <si>
    <t>283,793
(36.0%)</t>
  </si>
  <si>
    <t>1,521
(16.7%)</t>
  </si>
  <si>
    <t>13,616
(37.7%)</t>
  </si>
  <si>
    <t>21
(6.1%)</t>
  </si>
  <si>
    <t>12,504
(21.2%)</t>
  </si>
  <si>
    <t>12
(2.7%)</t>
  </si>
  <si>
    <t>1,739
(56.8%)</t>
  </si>
  <si>
    <t>7
(21.9%)</t>
  </si>
  <si>
    <t>9,432
(51.1%)</t>
  </si>
  <si>
    <t>13
(6.9%)</t>
  </si>
  <si>
    <t>71,286
(30.1%)</t>
  </si>
  <si>
    <t>69
(8.9%)</t>
  </si>
  <si>
    <t>67,136
(33.3%)</t>
  </si>
  <si>
    <t>73
(10.9%)</t>
  </si>
  <si>
    <t>32,817
(30.5%)</t>
  </si>
  <si>
    <t>14
(4.4%)</t>
  </si>
  <si>
    <t xml:space="preserve">    G2A2</t>
  </si>
  <si>
    <t>63,274
(8.0%)</t>
  </si>
  <si>
    <t>666
(7.3%)</t>
  </si>
  <si>
    <t>3,377
(9.3%)</t>
  </si>
  <si>
    <t>16
(4.7%)</t>
  </si>
  <si>
    <t>2,669
(4.5%)</t>
  </si>
  <si>
    <t>11
(2.5%)</t>
  </si>
  <si>
    <t>238
(7.8%)</t>
  </si>
  <si>
    <t>6
(18.8%)</t>
  </si>
  <si>
    <t>2,506
(13.6%)</t>
  </si>
  <si>
    <t>10
(5.3%)</t>
  </si>
  <si>
    <t>17,611
(7.4%)</t>
  </si>
  <si>
    <t>33
(4.2%)</t>
  </si>
  <si>
    <t>14,406
(7.2%)</t>
  </si>
  <si>
    <t>39
(5.8%)</t>
  </si>
  <si>
    <t>7,329
(6.8%)</t>
  </si>
  <si>
    <t xml:space="preserve">    G2A3</t>
  </si>
  <si>
    <t>34,348
(4.4%)</t>
  </si>
  <si>
    <t>970
(10.7%)</t>
  </si>
  <si>
    <t>2,957
(8.2%)</t>
  </si>
  <si>
    <t>1,778
(3.0%)</t>
  </si>
  <si>
    <t>18
(4.1%)</t>
  </si>
  <si>
    <t>151
(4.9%)</t>
  </si>
  <si>
    <t>10
(31.3%)</t>
  </si>
  <si>
    <t>1,243
(6.7%)</t>
  </si>
  <si>
    <t>22
(11.7%)</t>
  </si>
  <si>
    <t>12,273
(5.2%)</t>
  </si>
  <si>
    <t>80
(10.3%)</t>
  </si>
  <si>
    <t>7,659
(3.8%)</t>
  </si>
  <si>
    <t>58
(8.7%)</t>
  </si>
  <si>
    <t>5,425
(5.0%)</t>
  </si>
  <si>
    <t>23
(7.2%)</t>
  </si>
  <si>
    <t xml:space="preserve">    G2, unknown</t>
  </si>
  <si>
    <t>269,207
(34.2%)</t>
  </si>
  <si>
    <t>233
(2.6%)</t>
  </si>
  <si>
    <t>6,189
[100.0%]</t>
    <phoneticPr fontId="1"/>
  </si>
  <si>
    <t>3
[0.0%]</t>
    <phoneticPr fontId="1"/>
  </si>
  <si>
    <t>24,865
[100.0%]</t>
    <phoneticPr fontId="1"/>
  </si>
  <si>
    <t>7
[0.0%]</t>
    <phoneticPr fontId="1"/>
  </si>
  <si>
    <t>663
[99.8%]</t>
    <phoneticPr fontId="1"/>
  </si>
  <si>
    <t>1
[0.2%]</t>
    <phoneticPr fontId="1"/>
  </si>
  <si>
    <t>3,215
[99.8%]</t>
    <phoneticPr fontId="1"/>
  </si>
  <si>
    <t>6
[0.2%]</t>
    <phoneticPr fontId="1"/>
  </si>
  <si>
    <t>92,418
[100.0%]</t>
    <phoneticPr fontId="1"/>
  </si>
  <si>
    <t>16
[0.0%]</t>
    <phoneticPr fontId="1"/>
  </si>
  <si>
    <t>80,681
[100.0%]</t>
    <phoneticPr fontId="1"/>
  </si>
  <si>
    <t>15
[0.0%]</t>
    <phoneticPr fontId="1"/>
  </si>
  <si>
    <t>39,112
[100.0%]</t>
    <phoneticPr fontId="1"/>
  </si>
  <si>
    <t>12
[0.0%]</t>
    <phoneticPr fontId="1"/>
  </si>
  <si>
    <t>G3a</t>
    <phoneticPr fontId="1"/>
  </si>
  <si>
    <t>93,430
(11.9%)</t>
  </si>
  <si>
    <t>1,227
(13.5%)</t>
  </si>
  <si>
    <t>6,385
[99.5%]</t>
    <phoneticPr fontId="1"/>
  </si>
  <si>
    <t>33
[0.5%]</t>
    <phoneticPr fontId="1"/>
  </si>
  <si>
    <t>10,935
[99.7%]</t>
    <phoneticPr fontId="1"/>
  </si>
  <si>
    <t>35
[0.3%]</t>
    <phoneticPr fontId="1"/>
  </si>
  <si>
    <t>206
[99.0%]</t>
    <phoneticPr fontId="1"/>
  </si>
  <si>
    <t>2
[1.0%]</t>
    <phoneticPr fontId="1"/>
  </si>
  <si>
    <t>1,393
[98.6%]</t>
    <phoneticPr fontId="1"/>
  </si>
  <si>
    <t>20
[1.4%]</t>
    <phoneticPr fontId="1"/>
  </si>
  <si>
    <t>29,235
[99.8%]</t>
    <phoneticPr fontId="1"/>
  </si>
  <si>
    <t>55
[0.2%]</t>
    <phoneticPr fontId="1"/>
  </si>
  <si>
    <t>22,843
[99.8%]</t>
    <phoneticPr fontId="1"/>
  </si>
  <si>
    <t>49
[0.2%]</t>
    <phoneticPr fontId="1"/>
  </si>
  <si>
    <t>15,344
[99.8%]</t>
    <phoneticPr fontId="1"/>
  </si>
  <si>
    <t>28
[0.2%]</t>
    <phoneticPr fontId="1"/>
  </si>
  <si>
    <t xml:space="preserve">    G3aA1</t>
  </si>
  <si>
    <t>31,316
(4.0%)</t>
  </si>
  <si>
    <t>456
(5.0%)</t>
  </si>
  <si>
    <t>2,882
(8.0%)</t>
  </si>
  <si>
    <t>14
(4.1%)</t>
  </si>
  <si>
    <t>2,687
(4.5%)</t>
  </si>
  <si>
    <t>2
(0.5%)</t>
  </si>
  <si>
    <t>99
(3.2%)</t>
  </si>
  <si>
    <t>0
(0.0%)</t>
  </si>
  <si>
    <t>622
(3.4%)</t>
  </si>
  <si>
    <t>2
(1.1%)</t>
  </si>
  <si>
    <t>8,771
(3.7%)</t>
  </si>
  <si>
    <t>11
(1.4%)</t>
  </si>
  <si>
    <t>7,210
(3.6%)</t>
  </si>
  <si>
    <t>6
(0.9%)</t>
  </si>
  <si>
    <t>4,627
(4.3%)</t>
  </si>
  <si>
    <t>2
(0.6%)</t>
  </si>
  <si>
    <t xml:space="preserve">    G3aA2</t>
  </si>
  <si>
    <t>8,927
(1.1%)</t>
  </si>
  <si>
    <t>265
(2.9%)</t>
  </si>
  <si>
    <t>884
(2.4%)</t>
  </si>
  <si>
    <t>10
(2.9%)</t>
  </si>
  <si>
    <t>774
(1.3%)</t>
  </si>
  <si>
    <t>8
(1.8%)</t>
  </si>
  <si>
    <t>28
(0.9%)</t>
  </si>
  <si>
    <t>293
(1.6%)</t>
  </si>
  <si>
    <t>4
(2.1%)</t>
  </si>
  <si>
    <t>2,803
(1.2%)</t>
  </si>
  <si>
    <t>10
(1.3%)</t>
  </si>
  <si>
    <t>1,943
(1.0%)</t>
  </si>
  <si>
    <t>12
(1.8%)</t>
  </si>
  <si>
    <t>1,354
(1.3%)</t>
  </si>
  <si>
    <t>7
(2.2%)</t>
  </si>
  <si>
    <t xml:space="preserve">    G3aA3</t>
  </si>
  <si>
    <t>9,010
(1.1%)</t>
  </si>
  <si>
    <t>421
(4.6%)</t>
  </si>
  <si>
    <t>1,032
(2.9%)</t>
  </si>
  <si>
    <t>9
(2.6%)</t>
  </si>
  <si>
    <t>785
(1.3%)</t>
  </si>
  <si>
    <t>22
(5.0%)</t>
  </si>
  <si>
    <t>23
(0.8%)</t>
  </si>
  <si>
    <t>2
(6.3%)</t>
  </si>
  <si>
    <t>243
(1.3%)</t>
  </si>
  <si>
    <t>14
(7.4%)</t>
  </si>
  <si>
    <t>3,191
(1.3%)</t>
  </si>
  <si>
    <t>27
(3.5%)</t>
  </si>
  <si>
    <t>1,800
(0.9%)</t>
  </si>
  <si>
    <t>25
(3.7%)</t>
  </si>
  <si>
    <t>1,566
(1.5%)</t>
  </si>
  <si>
    <t>11
(3.5%)</t>
  </si>
  <si>
    <t xml:space="preserve">    G3a, unknown</t>
  </si>
  <si>
    <t>44,177
(5.6%)</t>
  </si>
  <si>
    <t>85
(0.9%)</t>
  </si>
  <si>
    <t>1,587
[100.0%]</t>
    <phoneticPr fontId="1"/>
  </si>
  <si>
    <t>0
[0.0%]</t>
    <phoneticPr fontId="1"/>
  </si>
  <si>
    <t>6,689
[100.0%]</t>
    <phoneticPr fontId="1"/>
  </si>
  <si>
    <t>56
[100.0%]</t>
    <phoneticPr fontId="1"/>
  </si>
  <si>
    <t>235
[100.0%]</t>
    <phoneticPr fontId="1"/>
  </si>
  <si>
    <t>14,470
[100.0%]</t>
    <phoneticPr fontId="1"/>
  </si>
  <si>
    <t>11,890
[99.9%]</t>
    <phoneticPr fontId="1"/>
  </si>
  <si>
    <t>6
[0.1%]</t>
    <phoneticPr fontId="1"/>
  </si>
  <si>
    <t>7,797
[99.9%]</t>
    <phoneticPr fontId="1"/>
  </si>
  <si>
    <t>8
[0.1%]</t>
    <phoneticPr fontId="1"/>
  </si>
  <si>
    <t>G3b</t>
    <phoneticPr fontId="1"/>
  </si>
  <si>
    <t>27,933
(3.5%)</t>
  </si>
  <si>
    <t>1,181
(13.0%)</t>
  </si>
  <si>
    <t>2,151
[98.0%]</t>
    <phoneticPr fontId="1"/>
  </si>
  <si>
    <t>43
[2.0%]</t>
    <phoneticPr fontId="1"/>
  </si>
  <si>
    <t>3,997
[98.3%]</t>
    <phoneticPr fontId="1"/>
  </si>
  <si>
    <t>69
[1.7%]</t>
    <phoneticPr fontId="1"/>
  </si>
  <si>
    <t>44
[91.7%]</t>
    <phoneticPr fontId="1"/>
  </si>
  <si>
    <t>4
[8.3%]</t>
    <phoneticPr fontId="1"/>
  </si>
  <si>
    <t>474
[93.9%]</t>
    <phoneticPr fontId="1"/>
  </si>
  <si>
    <t>31
[6.1%]</t>
    <phoneticPr fontId="1"/>
  </si>
  <si>
    <t>9,195
[99.1%]</t>
    <phoneticPr fontId="1"/>
  </si>
  <si>
    <t>86
[0.9%]</t>
    <phoneticPr fontId="1"/>
  </si>
  <si>
    <t>5,939
[99.1%]</t>
    <phoneticPr fontId="1"/>
  </si>
  <si>
    <t>53
[0.9%]</t>
    <phoneticPr fontId="1"/>
  </si>
  <si>
    <t>4,980
[99.4%]</t>
    <phoneticPr fontId="1"/>
  </si>
  <si>
    <t>28
[0.6%]</t>
    <phoneticPr fontId="1"/>
  </si>
  <si>
    <t xml:space="preserve">    G3bA1</t>
  </si>
  <si>
    <t>6,452
(0.8%)</t>
  </si>
  <si>
    <t>343
(3.8%)</t>
  </si>
  <si>
    <t>676
(1.9%)</t>
  </si>
  <si>
    <t>689
(1.2%)</t>
  </si>
  <si>
    <t>15
(3.4%)</t>
  </si>
  <si>
    <t>18
(0.6%)</t>
  </si>
  <si>
    <t>110
(0.6%)</t>
  </si>
  <si>
    <t>2,009
(0.8%)</t>
  </si>
  <si>
    <t>15
(1.9%)</t>
  </si>
  <si>
    <t>1,343
(0.7%)</t>
  </si>
  <si>
    <t>1,081
(1.0%)</t>
  </si>
  <si>
    <t>5
(1.6%)</t>
  </si>
  <si>
    <t xml:space="preserve">    G3bA2</t>
  </si>
  <si>
    <t>3,035
(0.4%)</t>
  </si>
  <si>
    <t>228
(2.5%)</t>
  </si>
  <si>
    <t>316
(0.9%)</t>
  </si>
  <si>
    <t>3
(0.9%)</t>
  </si>
  <si>
    <t>322
(0.5%)</t>
  </si>
  <si>
    <t>10
(2.3%)</t>
  </si>
  <si>
    <t>5
(0.2%)</t>
  </si>
  <si>
    <t>1
(3.1%)</t>
  </si>
  <si>
    <t>102
(0.6%)</t>
  </si>
  <si>
    <t>5
(2.7%)</t>
  </si>
  <si>
    <t>1,041
(0.4%)</t>
  </si>
  <si>
    <t>17
(2.2%)</t>
  </si>
  <si>
    <t>561
(0.3%)</t>
  </si>
  <si>
    <t>9
(1.3%)</t>
  </si>
  <si>
    <t>492
(0.5%)</t>
  </si>
  <si>
    <t xml:space="preserve">    G3bA3</t>
  </si>
  <si>
    <t>5,333
(0.7%)</t>
  </si>
  <si>
    <t>528
(5.8%)</t>
  </si>
  <si>
    <t>588
(1.6%)</t>
  </si>
  <si>
    <t>555
(0.9%)</t>
  </si>
  <si>
    <t>33
(7.5%)</t>
  </si>
  <si>
    <t>10
(0.3%)</t>
  </si>
  <si>
    <t>3
(9.4%)</t>
  </si>
  <si>
    <t>182
(1.0%)</t>
  </si>
  <si>
    <t>21
(11.2%)</t>
  </si>
  <si>
    <t>1,920
(0.8%)</t>
  </si>
  <si>
    <t>42
(5.4%)</t>
  </si>
  <si>
    <t>849
(0.4%)</t>
  </si>
  <si>
    <t>34
(5.1%)</t>
  </si>
  <si>
    <t>866
(0.8%)</t>
  </si>
  <si>
    <t>17
(5.3%)</t>
  </si>
  <si>
    <t xml:space="preserve">    G3b, unknown</t>
  </si>
  <si>
    <t>13,113
(1.7%)</t>
  </si>
  <si>
    <t>82
(0.9%)</t>
  </si>
  <si>
    <t>571
[99.5%]</t>
    <phoneticPr fontId="1"/>
  </si>
  <si>
    <t>3
[0.5%]</t>
    <phoneticPr fontId="1"/>
  </si>
  <si>
    <t>2,431
[99.5%]</t>
    <phoneticPr fontId="1"/>
  </si>
  <si>
    <t>11
[0.5%]</t>
    <phoneticPr fontId="1"/>
  </si>
  <si>
    <t>11
[100.0%]</t>
    <phoneticPr fontId="1"/>
  </si>
  <si>
    <t>80
[98.8%]</t>
    <phoneticPr fontId="1"/>
  </si>
  <si>
    <t>1
[1.2%]</t>
    <phoneticPr fontId="1"/>
  </si>
  <si>
    <t>4,225
[99.7%]</t>
    <phoneticPr fontId="1"/>
  </si>
  <si>
    <t>12
[0.3%]</t>
    <phoneticPr fontId="1"/>
  </si>
  <si>
    <t>3,186
[99.9%]</t>
    <phoneticPr fontId="1"/>
  </si>
  <si>
    <t>4
[0.1%]</t>
    <phoneticPr fontId="1"/>
  </si>
  <si>
    <t>2,541
[99.9%]</t>
    <phoneticPr fontId="1"/>
  </si>
  <si>
    <t>3
[0.1%]</t>
    <phoneticPr fontId="1"/>
  </si>
  <si>
    <t>G4</t>
    <phoneticPr fontId="1"/>
  </si>
  <si>
    <t>8,966
(1.1%)</t>
  </si>
  <si>
    <t>1,422
(15.6%)</t>
  </si>
  <si>
    <t>755
[93.3%]</t>
    <phoneticPr fontId="1"/>
  </si>
  <si>
    <t>54
[6.7%]</t>
    <phoneticPr fontId="1"/>
  </si>
  <si>
    <t>1,263
[92.0%]</t>
    <phoneticPr fontId="1"/>
  </si>
  <si>
    <t>110
[8.0%]</t>
    <phoneticPr fontId="1"/>
  </si>
  <si>
    <t>16
[94.1%]</t>
    <phoneticPr fontId="1"/>
  </si>
  <si>
    <t>1
[5.9%]</t>
    <phoneticPr fontId="1"/>
  </si>
  <si>
    <t>152
[73.1%]</t>
    <phoneticPr fontId="1"/>
  </si>
  <si>
    <t>56
[26.9%]</t>
    <phoneticPr fontId="1"/>
  </si>
  <si>
    <t>2,932
[94.2%]</t>
    <phoneticPr fontId="1"/>
  </si>
  <si>
    <t>181
[5.8%]</t>
    <phoneticPr fontId="1"/>
  </si>
  <si>
    <t>1,446
[92.8%]</t>
    <phoneticPr fontId="1"/>
  </si>
  <si>
    <t>112
[7.2%]</t>
    <phoneticPr fontId="1"/>
  </si>
  <si>
    <t>1,431
[94.8%]</t>
    <phoneticPr fontId="1"/>
  </si>
  <si>
    <t>79
[5.2%]</t>
    <phoneticPr fontId="1"/>
  </si>
  <si>
    <t xml:space="preserve">    G4A1</t>
  </si>
  <si>
    <t>1,025
(0.1%)</t>
  </si>
  <si>
    <t>125
(1.4%)</t>
  </si>
  <si>
    <t>112
(0.3%)</t>
  </si>
  <si>
    <t>7
(2.0%)</t>
  </si>
  <si>
    <t>136
(0.2%)</t>
  </si>
  <si>
    <t>4
(0.1%)</t>
  </si>
  <si>
    <t>12
(0.1%)</t>
  </si>
  <si>
    <t>313
(0.1%)</t>
  </si>
  <si>
    <t>165
(0.1%)</t>
  </si>
  <si>
    <t>8
(1.2%)</t>
  </si>
  <si>
    <t>177
(0.2%)</t>
  </si>
  <si>
    <t xml:space="preserve">    G4A2</t>
  </si>
  <si>
    <t>928
(0.1%)</t>
  </si>
  <si>
    <t>229
(2.5%)</t>
  </si>
  <si>
    <t>78
(0.2%)</t>
  </si>
  <si>
    <t>89
(0.2%)</t>
  </si>
  <si>
    <t>13
(3.0%)</t>
  </si>
  <si>
    <t>3
(0.1%)</t>
  </si>
  <si>
    <t>18
(0.1%)</t>
  </si>
  <si>
    <t>323
(0.1%)</t>
  </si>
  <si>
    <t>28
(3.6%)</t>
  </si>
  <si>
    <t>133
(0.1%)</t>
  </si>
  <si>
    <t>13
(1.9%)</t>
  </si>
  <si>
    <t>120
(0.1%)</t>
  </si>
  <si>
    <t>9
(2.8%)</t>
  </si>
  <si>
    <t xml:space="preserve">    G4A3</t>
  </si>
  <si>
    <t>3,411
(0.4%)</t>
  </si>
  <si>
    <t>922
(10.1%)</t>
  </si>
  <si>
    <t>317
(0.9%)</t>
  </si>
  <si>
    <t>35
(10.2%)</t>
  </si>
  <si>
    <t>315
(0.5%)</t>
  </si>
  <si>
    <t>68
(15.5%)</t>
  </si>
  <si>
    <t>1
(0.0%)</t>
  </si>
  <si>
    <t>95
(0.5%)</t>
  </si>
  <si>
    <t>45
(23.9%)</t>
  </si>
  <si>
    <t>1,112
(0.5%)</t>
  </si>
  <si>
    <t>119
(15.3%)</t>
  </si>
  <si>
    <t>425
(0.2%)</t>
  </si>
  <si>
    <t>65
(9.7%)</t>
  </si>
  <si>
    <t>443
(0.4%)</t>
  </si>
  <si>
    <t>48
(15.1%)</t>
  </si>
  <si>
    <t xml:space="preserve">    G4, unknown</t>
  </si>
  <si>
    <t>3,602
(0.5%)</t>
  </si>
  <si>
    <t>146
(1.6%)</t>
  </si>
  <si>
    <t>248
[98.0%]</t>
    <phoneticPr fontId="1"/>
  </si>
  <si>
    <t>5
[2.0%]</t>
    <phoneticPr fontId="1"/>
  </si>
  <si>
    <t>723
[97.2%]</t>
    <phoneticPr fontId="1"/>
  </si>
  <si>
    <t>21
[2.8%]</t>
    <phoneticPr fontId="1"/>
  </si>
  <si>
    <t>8
[100.0%]</t>
    <phoneticPr fontId="1"/>
  </si>
  <si>
    <t>27
[87.1%]</t>
    <phoneticPr fontId="1"/>
  </si>
  <si>
    <t>4
[12.9%]</t>
    <phoneticPr fontId="1"/>
  </si>
  <si>
    <t>1,184
[98.1%]</t>
    <phoneticPr fontId="1"/>
  </si>
  <si>
    <t>23
[1.9%]</t>
    <phoneticPr fontId="1"/>
  </si>
  <si>
    <t>723
[96.5%]</t>
    <phoneticPr fontId="1"/>
  </si>
  <si>
    <t>26
[3.5%]</t>
    <phoneticPr fontId="1"/>
  </si>
  <si>
    <t>691
[97.6%]</t>
    <phoneticPr fontId="1"/>
  </si>
  <si>
    <t>17
[2.4%]</t>
    <phoneticPr fontId="1"/>
  </si>
  <si>
    <t>G5</t>
    <phoneticPr fontId="1"/>
  </si>
  <si>
    <t>7,108
(0.9%)</t>
  </si>
  <si>
    <t>1,884
(20.7%)</t>
  </si>
  <si>
    <t>707
[82.4%]</t>
    <phoneticPr fontId="1"/>
  </si>
  <si>
    <t>151
[17.6%]</t>
    <phoneticPr fontId="1"/>
  </si>
  <si>
    <t>1,050
[85.6%]</t>
    <phoneticPr fontId="1"/>
  </si>
  <si>
    <t>176
[14.4%]</t>
    <phoneticPr fontId="1"/>
  </si>
  <si>
    <t>3
[75.0%]</t>
    <phoneticPr fontId="1"/>
  </si>
  <si>
    <t>1
[25.0%]</t>
    <phoneticPr fontId="1"/>
  </si>
  <si>
    <t>50
[62.5%]</t>
    <phoneticPr fontId="1"/>
  </si>
  <si>
    <t>30
[37.5%]</t>
    <phoneticPr fontId="1"/>
  </si>
  <si>
    <t>1,680
[86.7%]</t>
    <phoneticPr fontId="1"/>
  </si>
  <si>
    <t>258
[13.3%]</t>
    <phoneticPr fontId="1"/>
  </si>
  <si>
    <t>1,226
[82.0%]</t>
    <phoneticPr fontId="1"/>
  </si>
  <si>
    <t>269
[18.0%]</t>
    <phoneticPr fontId="1"/>
  </si>
  <si>
    <t>1,215
[91.0%]</t>
    <phoneticPr fontId="1"/>
  </si>
  <si>
    <t>120
[9.0%]</t>
    <phoneticPr fontId="1"/>
  </si>
  <si>
    <t xml:space="preserve">    G5A1</t>
  </si>
  <si>
    <t>80
(0.0%)</t>
  </si>
  <si>
    <t>13
(0.1%)</t>
  </si>
  <si>
    <t>22
(0.1%)</t>
  </si>
  <si>
    <t>9
(0.0%)</t>
  </si>
  <si>
    <t>25
(0.0%)</t>
  </si>
  <si>
    <t>2
(0.3%)</t>
  </si>
  <si>
    <t>7
(0.0%)</t>
  </si>
  <si>
    <t>10
(0.0%)</t>
  </si>
  <si>
    <t xml:space="preserve">    G5A2</t>
  </si>
  <si>
    <t>143
(0.0%)</t>
  </si>
  <si>
    <t>61
(0.7%)</t>
  </si>
  <si>
    <t>13
(0.0%)</t>
  </si>
  <si>
    <t>4
(1.2%)</t>
  </si>
  <si>
    <t>11
(0.0%)</t>
  </si>
  <si>
    <t>4
(0.9%)</t>
  </si>
  <si>
    <t>1
(0.5%)</t>
  </si>
  <si>
    <t>42
(0.0%)</t>
  </si>
  <si>
    <t>8
(1.0%)</t>
  </si>
  <si>
    <t>16
(0.0%)</t>
  </si>
  <si>
    <t>5
(0.7%)</t>
  </si>
  <si>
    <t>12
(0.0%)</t>
  </si>
  <si>
    <t xml:space="preserve">    G5A3</t>
  </si>
  <si>
    <t>1,921
(0.2%)</t>
  </si>
  <si>
    <t>784
(8.6%)</t>
  </si>
  <si>
    <t>218
(0.6%)</t>
  </si>
  <si>
    <t>76
(22.2%)</t>
  </si>
  <si>
    <t>154
(0.3%)</t>
  </si>
  <si>
    <t>75
(17.1%)</t>
  </si>
  <si>
    <t>27
(0.1%)</t>
  </si>
  <si>
    <t>25
(13.3%)</t>
  </si>
  <si>
    <t>542
(0.2%)</t>
  </si>
  <si>
    <t>130
(16.7%)</t>
  </si>
  <si>
    <t>185
(0.1%)</t>
  </si>
  <si>
    <t>129
(19.3%)</t>
  </si>
  <si>
    <t>241
(0.2%)</t>
  </si>
  <si>
    <t>56
(17.6%)</t>
  </si>
  <si>
    <t xml:space="preserve">    G5, unknown</t>
  </si>
  <si>
    <t>4,964
(0.6%)</t>
  </si>
  <si>
    <t>1,026
(11.3%)</t>
  </si>
  <si>
    <t>454
[87.0%]</t>
    <phoneticPr fontId="1"/>
  </si>
  <si>
    <t>68
[13.0%]</t>
    <phoneticPr fontId="1"/>
  </si>
  <si>
    <t>876
[90.0%]</t>
    <phoneticPr fontId="1"/>
  </si>
  <si>
    <t>97
[10.0%]</t>
    <phoneticPr fontId="1"/>
  </si>
  <si>
    <t>3
[100.0%]</t>
    <phoneticPr fontId="1"/>
  </si>
  <si>
    <t>23
[85.2%]</t>
    <phoneticPr fontId="1"/>
  </si>
  <si>
    <t>4
[14.8%]</t>
    <phoneticPr fontId="1"/>
  </si>
  <si>
    <t>1,071
[90.1%]</t>
    <phoneticPr fontId="1"/>
  </si>
  <si>
    <t>118
[9.9%]</t>
    <phoneticPr fontId="1"/>
  </si>
  <si>
    <t>1,018
[88.3%]</t>
    <phoneticPr fontId="1"/>
  </si>
  <si>
    <t>135
[11.7%]</t>
    <phoneticPr fontId="1"/>
  </si>
  <si>
    <t>952
[94.0%]</t>
    <phoneticPr fontId="1"/>
  </si>
  <si>
    <t>61
[6.0%]</t>
    <phoneticPr fontId="1"/>
  </si>
  <si>
    <t>‘–Nephrology’ indicates cases without co-management of the nephrology department. ‘+Nephrology’ indicates cases co-managed with the nephrology department.</t>
  </si>
  <si>
    <t>Supplementary Table S5. Comorbidity and prescribed agents in patients with suspected CKD in the clinical departments</t>
    <phoneticPr fontId="1"/>
  </si>
  <si>
    <t>Department</t>
  </si>
  <si>
    <t>Serum test</t>
    <phoneticPr fontId="1"/>
  </si>
  <si>
    <t>Prescribed drug</t>
    <phoneticPr fontId="1"/>
  </si>
  <si>
    <t>Angiotensin converting enzyme inhibitors</t>
  </si>
  <si>
    <t>Angiotensin receptor blockers</t>
  </si>
  <si>
    <t>Mineralocorticoid receptor antagonists</t>
  </si>
  <si>
    <t>Sodium-glucose cotransporter-2 inhibitors</t>
  </si>
  <si>
    <t>Statins</t>
  </si>
  <si>
    <t>Median (IQRs)</t>
    <phoneticPr fontId="1"/>
  </si>
  <si>
    <r>
      <rPr>
        <i/>
        <sz val="11"/>
        <color theme="1"/>
        <rFont val="Arial"/>
        <family val="2"/>
      </rPr>
      <t>n</t>
    </r>
    <r>
      <rPr>
        <sz val="11"/>
        <color theme="1"/>
        <rFont val="Arial"/>
        <family val="2"/>
      </rPr>
      <t xml:space="preserve"> (%)</t>
    </r>
    <phoneticPr fontId="1"/>
  </si>
  <si>
    <t>Total</t>
  </si>
  <si>
    <t>5.7 (3.5, 16.6)</t>
  </si>
  <si>
    <t>114.0 (21.0, 346.0)</t>
  </si>
  <si>
    <t>24,054 (3.1%)</t>
  </si>
  <si>
    <t>96,168 (12.2%)</t>
  </si>
  <si>
    <t>19,714 (2.5%)</t>
  </si>
  <si>
    <t>4,033 (0.5%)</t>
  </si>
  <si>
    <t>83,203 (10.6%)</t>
  </si>
  <si>
    <t>5.7 (3.7, 15.9)</t>
  </si>
  <si>
    <t>104.0 (21.0, 336.0)</t>
  </si>
  <si>
    <t>563 (6.2%)</t>
  </si>
  <si>
    <t>2,748 (30.2%)</t>
  </si>
  <si>
    <t>449 (4.9%)</t>
  </si>
  <si>
    <t>51 (0.6%)</t>
  </si>
  <si>
    <t>1,589 (17.5%)</t>
  </si>
  <si>
    <t>–Nephrology</t>
    <phoneticPr fontId="1"/>
  </si>
  <si>
    <t>5.8 (3.8, 16.0)</t>
  </si>
  <si>
    <t>112.0 (21.0, 290.0)</t>
  </si>
  <si>
    <t>794 (2.2%)</t>
  </si>
  <si>
    <t>3,745 (10.4%)</t>
  </si>
  <si>
    <t>531 (1.5%)</t>
  </si>
  <si>
    <t>99 (0.3%)</t>
  </si>
  <si>
    <t>2,559 (7.1%)</t>
  </si>
  <si>
    <t>+Nephrology</t>
    <phoneticPr fontId="1"/>
  </si>
  <si>
    <t>5.7 (4.1, 8.7)</t>
  </si>
  <si>
    <t>98.0 (25.0, 217.0)</t>
  </si>
  <si>
    <t>19 (5.6%)</t>
  </si>
  <si>
    <t>107 (31.3%)</t>
  </si>
  <si>
    <t>11 (3.2%)</t>
  </si>
  <si>
    <t>5 (1.5%)</t>
  </si>
  <si>
    <t>65 (19.0%)</t>
  </si>
  <si>
    <t>5.8 (3.6, 16.3)</t>
  </si>
  <si>
    <t>104.0 (21.0, 344.0)</t>
  </si>
  <si>
    <t>7,527 (12.7%)</t>
  </si>
  <si>
    <t>16,639 (28.2%)</t>
  </si>
  <si>
    <t>5,355 (9.1%)</t>
  </si>
  <si>
    <t>565 (1.0%)</t>
  </si>
  <si>
    <t>17,456 (29.6%)</t>
  </si>
  <si>
    <t>5.7 (4.1, 11.8)</t>
  </si>
  <si>
    <t>93.0 (28.5, 272.0)</t>
  </si>
  <si>
    <t>58 (13.2%)</t>
  </si>
  <si>
    <t>164 (37.4%)</t>
  </si>
  <si>
    <t>62 (14.2%)</t>
  </si>
  <si>
    <t>5 (1.1%)</t>
  </si>
  <si>
    <t>136 (31.1%)</t>
  </si>
  <si>
    <t>5.7 (3.9, 11.7)</t>
  </si>
  <si>
    <t>113.0 (30.0, 268.5)</t>
  </si>
  <si>
    <t>39 (1.3%)</t>
  </si>
  <si>
    <t>234 (7.6%)</t>
  </si>
  <si>
    <t>34 (1.1%)</t>
  </si>
  <si>
    <t>8 (0.3%)</t>
  </si>
  <si>
    <t>257 (8.4%)</t>
  </si>
  <si>
    <t>5.6 (5.1, 9.0)</t>
  </si>
  <si>
    <t>106.5 (44.0, 193.0)</t>
  </si>
  <si>
    <t>4 (12.5%)</t>
  </si>
  <si>
    <t>17 (53.1%)</t>
  </si>
  <si>
    <t>1 (3.1%)</t>
  </si>
  <si>
    <t>0 (0.0%)</t>
  </si>
  <si>
    <t>13 (40.6%)</t>
  </si>
  <si>
    <t>Endocrinology/metabolism</t>
    <phoneticPr fontId="1"/>
  </si>
  <si>
    <t>6.8 (3.8, 16.4)</t>
  </si>
  <si>
    <t>110.5 (25.0, 339.0)</t>
  </si>
  <si>
    <t>737 (4.0%)</t>
  </si>
  <si>
    <t>3,639 (19.7%)</t>
  </si>
  <si>
    <t>507 (2.7%)</t>
  </si>
  <si>
    <t>763 (4.1%)</t>
  </si>
  <si>
    <t>4,006 (21.7%)</t>
  </si>
  <si>
    <t>6.7 (4.2, 13.5)</t>
  </si>
  <si>
    <t>99.5 (34.0, 278.0)</t>
  </si>
  <si>
    <t>14 (7.4%)</t>
  </si>
  <si>
    <t>101 (53.7%)</t>
  </si>
  <si>
    <t>19 (10.1%)</t>
  </si>
  <si>
    <t>4 (2.1%)</t>
  </si>
  <si>
    <t>62 (33.0%)</t>
  </si>
  <si>
    <t>5.8 (3.5, 16.6)</t>
  </si>
  <si>
    <t>7,462 (3.2%)</t>
  </si>
  <si>
    <t>33,150 (14.0%)</t>
  </si>
  <si>
    <t>6,844 (2.9%)</t>
  </si>
  <si>
    <t>1,264 (0.5%)</t>
  </si>
  <si>
    <t>28,039 (11.8%)</t>
  </si>
  <si>
    <t>5.7 (3.9, 13.5)</t>
  </si>
  <si>
    <t>100.0 (21.0, 261.0)</t>
  </si>
  <si>
    <t>63 (8.1%)</t>
  </si>
  <si>
    <t>258 (33.2%)</t>
  </si>
  <si>
    <t>59 (7.6%)</t>
  </si>
  <si>
    <t>8 (1.0%)</t>
  </si>
  <si>
    <t>154 (19.8%)</t>
  </si>
  <si>
    <t>5,075 (2.5%)</t>
  </si>
  <si>
    <t>25,334 (12.6%)</t>
  </si>
  <si>
    <t>4,549 (2.3%)</t>
  </si>
  <si>
    <t>855 (0.4%)</t>
  </si>
  <si>
    <t>20,581 (10.2%)</t>
  </si>
  <si>
    <t>5.5 (3.7, 9.9)</t>
  </si>
  <si>
    <t>98.0 (22.0, 289.0)</t>
  </si>
  <si>
    <t>48 (7.2%)</t>
  </si>
  <si>
    <t>220 (32.9%)</t>
  </si>
  <si>
    <t>39 (5.8%)</t>
  </si>
  <si>
    <t>5 (0.7%)</t>
  </si>
  <si>
    <t>136 (20.4%)</t>
  </si>
  <si>
    <t>5.7 (3.5, 16.4)</t>
  </si>
  <si>
    <t>112.0 (21.0, 334.0)</t>
  </si>
  <si>
    <t>3,302 (3.1%)</t>
  </si>
  <si>
    <t>15,942 (14.8%)</t>
  </si>
  <si>
    <t>2,706 (2.5%)</t>
  </si>
  <si>
    <t>602 (0.6%)</t>
  </si>
  <si>
    <t>12,949 (12.0%)</t>
  </si>
  <si>
    <t>5.7 (4.1, 10.9)</t>
  </si>
  <si>
    <t>99.0 (22.0, 238.0)</t>
  </si>
  <si>
    <t>26 (8.2%)</t>
  </si>
  <si>
    <t>133 (41.8%)</t>
  </si>
  <si>
    <t>25 (7.9%)</t>
  </si>
  <si>
    <t>3 (0.9%)</t>
  </si>
  <si>
    <t>73 (23.0%)</t>
  </si>
  <si>
    <t>‘–Nephrology’ indicates cases without co-management of the nephrology department. ‘+Nephrology’ indicates cases co-managed with the nephrology department.</t>
    <phoneticPr fontId="1"/>
  </si>
  <si>
    <t>Supplementary Table S6. Urine protein assessment of patients with suspected CKD in the clinical departments</t>
    <phoneticPr fontId="1"/>
  </si>
  <si>
    <r>
      <t>n</t>
    </r>
    <r>
      <rPr>
        <sz val="11"/>
        <color theme="1"/>
        <rFont val="Arial"/>
        <family val="2"/>
      </rPr>
      <t xml:space="preserve"> of patients with semi-quantitative urine protein result</t>
    </r>
    <phoneticPr fontId="1"/>
  </si>
  <si>
    <r>
      <t>n</t>
    </r>
    <r>
      <rPr>
        <sz val="11"/>
        <color theme="1"/>
        <rFont val="Arial"/>
        <family val="2"/>
      </rPr>
      <t xml:space="preserve"> of quantitative results in the semi-quantitatively positive group</t>
    </r>
    <phoneticPr fontId="1"/>
  </si>
  <si>
    <t>Population</t>
    <phoneticPr fontId="1"/>
  </si>
  <si>
    <t>&lt;% of total&gt;</t>
  </si>
  <si>
    <t>Tested patients</t>
  </si>
  <si>
    <t>Negative result</t>
  </si>
  <si>
    <t xml:space="preserve"> Positive result</t>
  </si>
  <si>
    <t>[% within ± Nephrology]</t>
    <phoneticPr fontId="1"/>
  </si>
  <si>
    <t>[% in the population]</t>
  </si>
  <si>
    <t>(–)</t>
  </si>
  <si>
    <t>(±) ~ (4+)</t>
  </si>
  <si>
    <t xml:space="preserve"> &lt;100%&gt;</t>
  </si>
  <si>
    <t>497,941 [63.2%]</t>
  </si>
  <si>
    <t>353,207 (70.9%)</t>
  </si>
  <si>
    <t>144,734 (29.1%)</t>
  </si>
  <si>
    <t>15,214 (10.5%)</t>
  </si>
  <si>
    <t xml:space="preserve"> &lt;1.8%&gt;</t>
  </si>
  <si>
    <t>7,760 [85.2%]</t>
  </si>
  <si>
    <t>2,602 (33.5%)</t>
  </si>
  <si>
    <t>5,158 (66.5%)</t>
  </si>
  <si>
    <t>3,297 (63.9%)</t>
  </si>
  <si>
    <t xml:space="preserve"> [99.1%]</t>
    <phoneticPr fontId="1"/>
  </si>
  <si>
    <t>28,560 [79.0%]</t>
  </si>
  <si>
    <t>18,170 (63.6%)</t>
  </si>
  <si>
    <t>10,390 (36.4%)</t>
  </si>
  <si>
    <t>760 (7.3%)</t>
  </si>
  <si>
    <t xml:space="preserve"> [0.9%]</t>
    <phoneticPr fontId="1"/>
  </si>
  <si>
    <t>270 [78.9%]</t>
  </si>
  <si>
    <t>57 (21.1%)</t>
  </si>
  <si>
    <t>213 (78.9%)</t>
  </si>
  <si>
    <t>101 (47.4%)</t>
  </si>
  <si>
    <t xml:space="preserve"> [99.3%]</t>
    <phoneticPr fontId="1"/>
  </si>
  <si>
    <t>28,973 [49.1%]</t>
  </si>
  <si>
    <t>19,428 (67.1%)</t>
  </si>
  <si>
    <t>9,545 (32.9%)</t>
  </si>
  <si>
    <t>775 (8.1%)</t>
  </si>
  <si>
    <t xml:space="preserve"> [0.7%]</t>
    <phoneticPr fontId="1"/>
  </si>
  <si>
    <t>334 [76.3%]</t>
  </si>
  <si>
    <t>45 (13.5%)</t>
  </si>
  <si>
    <t>289 (86.5%)</t>
  </si>
  <si>
    <t>178 (61.6%)</t>
  </si>
  <si>
    <t xml:space="preserve"> [99.0%]</t>
    <phoneticPr fontId="1"/>
  </si>
  <si>
    <t>2,394 [78.2%]</t>
  </si>
  <si>
    <t>1,950 (81.5%)</t>
  </si>
  <si>
    <t>444 (18.5%)</t>
  </si>
  <si>
    <t>77 (17.3%)</t>
  </si>
  <si>
    <t xml:space="preserve"> [1.0%]</t>
    <phoneticPr fontId="1"/>
  </si>
  <si>
    <t>31 [96.9%]</t>
  </si>
  <si>
    <t>8 (25.8%)</t>
  </si>
  <si>
    <t>23 (74.2%)</t>
  </si>
  <si>
    <t>16 (69.6%)</t>
  </si>
  <si>
    <t>15,266 [82.7%]</t>
  </si>
  <si>
    <t>10,880 (71.3%)</t>
  </si>
  <si>
    <t>4,386 (28.7%)</t>
  </si>
  <si>
    <t>877 (20.0%)</t>
  </si>
  <si>
    <t>[1.0%]</t>
    <phoneticPr fontId="1"/>
  </si>
  <si>
    <t>179 [95.2%]</t>
  </si>
  <si>
    <t>28 (15.6%)</t>
  </si>
  <si>
    <t>151 (84.4%)</t>
  </si>
  <si>
    <t>107 (70.9%)</t>
  </si>
  <si>
    <t>[99.7%]</t>
    <phoneticPr fontId="1"/>
  </si>
  <si>
    <t>138,879 [58.7%]</t>
  </si>
  <si>
    <t>92,784 (66.8%)</t>
  </si>
  <si>
    <t>46,095 (33.2%)</t>
  </si>
  <si>
    <t>5,366 (11.6%)</t>
  </si>
  <si>
    <t>[0.3%]</t>
    <phoneticPr fontId="1"/>
  </si>
  <si>
    <t>638 [82.0%]</t>
  </si>
  <si>
    <t>126 (19.7%)</t>
  </si>
  <si>
    <t>512 (80.3%)</t>
  </si>
  <si>
    <t>320 (62.5%)</t>
  </si>
  <si>
    <t>119,445 [59.3%]</t>
  </si>
  <si>
    <t>86,659 (72.6%)</t>
  </si>
  <si>
    <t>32,786 (27.4%)</t>
  </si>
  <si>
    <t>2,566 (7.8%)</t>
  </si>
  <si>
    <t>508 [76.0%]</t>
  </si>
  <si>
    <t>100 (19.7%)</t>
  </si>
  <si>
    <t>408 (80.3%)</t>
  </si>
  <si>
    <t>232 (56.9%)</t>
  </si>
  <si>
    <t>64,040 [59.5%]</t>
  </si>
  <si>
    <t>43,443 (67.8%)</t>
  </si>
  <si>
    <t>20,597 (32.2%)</t>
  </si>
  <si>
    <t>1,268 (6.2%)</t>
  </si>
  <si>
    <t>233 [73.3%]</t>
  </si>
  <si>
    <t>27 (11.6%)</t>
  </si>
  <si>
    <t>206 (88.4%)</t>
  </si>
  <si>
    <t>140 (68.0%)</t>
  </si>
  <si>
    <t>Supplementary Table S7. Urine protein assessment of patients with suspected CKD (Sensitivity analysis: limited to facilities with nephrology department)</t>
    <phoneticPr fontId="1"/>
  </si>
  <si>
    <r>
      <t>n</t>
    </r>
    <r>
      <rPr>
        <sz val="11"/>
        <color theme="1"/>
        <rFont val="Arial"/>
        <family val="2"/>
      </rPr>
      <t xml:space="preserve"> of quantitative results in the semi-quantitatively positive group</t>
    </r>
  </si>
  <si>
    <t>332,519 [66.2%]</t>
    <phoneticPr fontId="1"/>
  </si>
  <si>
    <t>237,859 (71.5%)</t>
    <phoneticPr fontId="1"/>
  </si>
  <si>
    <t>94,660 (28.5%)</t>
    <phoneticPr fontId="1"/>
  </si>
  <si>
    <t>12,170 (12.9%)</t>
    <phoneticPr fontId="1"/>
  </si>
  <si>
    <t>7,738 [85.3%]</t>
    <phoneticPr fontId="1"/>
  </si>
  <si>
    <t>2,593 (33.5%)</t>
    <phoneticPr fontId="1"/>
  </si>
  <si>
    <t>3,288 (63.9%)</t>
    <phoneticPr fontId="1"/>
  </si>
  <si>
    <t xml:space="preserve"> [98.6%]</t>
  </si>
  <si>
    <t>19,045 [80.8%]</t>
    <phoneticPr fontId="1"/>
  </si>
  <si>
    <t>12,307 (64.6%)</t>
    <phoneticPr fontId="1"/>
  </si>
  <si>
    <t>6,738 (35.4%)</t>
    <phoneticPr fontId="1"/>
  </si>
  <si>
    <t>521   (7.7%)</t>
    <phoneticPr fontId="1"/>
  </si>
  <si>
    <t xml:space="preserve"> [1.4%]</t>
  </si>
  <si>
    <t>268 [79.1%]</t>
    <phoneticPr fontId="1"/>
  </si>
  <si>
    <t>57 (21.3%)</t>
    <phoneticPr fontId="1"/>
  </si>
  <si>
    <t>211 (78.7%)</t>
    <phoneticPr fontId="1"/>
  </si>
  <si>
    <t>101 (47.9%)</t>
  </si>
  <si>
    <t xml:space="preserve"> [98.9%]</t>
  </si>
  <si>
    <t>21,029 [51.4%]</t>
    <phoneticPr fontId="1"/>
  </si>
  <si>
    <t>14,086 (67.0%)</t>
    <phoneticPr fontId="1"/>
  </si>
  <si>
    <t>6,943 (33.0%)</t>
    <phoneticPr fontId="1"/>
  </si>
  <si>
    <t>622   (9.0%)</t>
    <phoneticPr fontId="1"/>
  </si>
  <si>
    <t xml:space="preserve"> [1.1%]</t>
  </si>
  <si>
    <t>332 [76.3%]</t>
    <phoneticPr fontId="1"/>
  </si>
  <si>
    <t>45 (13.6%)</t>
    <phoneticPr fontId="1"/>
  </si>
  <si>
    <t>287 (86.4%)</t>
    <phoneticPr fontId="1"/>
  </si>
  <si>
    <t>177 (61.7%)</t>
  </si>
  <si>
    <t xml:space="preserve"> [98.7%]</t>
  </si>
  <si>
    <t>2,074 [83.5%]</t>
    <phoneticPr fontId="1"/>
  </si>
  <si>
    <t>1,699 (81.9%)</t>
    <phoneticPr fontId="1"/>
  </si>
  <si>
    <t>375 (18.1%)</t>
    <phoneticPr fontId="1"/>
  </si>
  <si>
    <t>75 (20.0%)</t>
  </si>
  <si>
    <t xml:space="preserve"> [1.3%]</t>
  </si>
  <si>
    <t>23 (74.2%)</t>
    <phoneticPr fontId="1"/>
  </si>
  <si>
    <t>12,110 [84.9%]</t>
    <phoneticPr fontId="1"/>
  </si>
  <si>
    <t>8,759 (72.3%)</t>
    <phoneticPr fontId="1"/>
  </si>
  <si>
    <t>3,351 (27.7%)</t>
    <phoneticPr fontId="1"/>
  </si>
  <si>
    <t>739 (22.1%)</t>
  </si>
  <si>
    <t>[1.3%]</t>
    <phoneticPr fontId="1"/>
  </si>
  <si>
    <t>178 [95.2%]</t>
    <phoneticPr fontId="1"/>
  </si>
  <si>
    <t>28 (15.7%)</t>
    <phoneticPr fontId="1"/>
  </si>
  <si>
    <t>150 (84.3%)</t>
    <phoneticPr fontId="1"/>
  </si>
  <si>
    <t>106 (70.7%)</t>
  </si>
  <si>
    <t>[99.5%]</t>
    <phoneticPr fontId="1"/>
  </si>
  <si>
    <t>93,554 [59.9%]</t>
    <phoneticPr fontId="1"/>
  </si>
  <si>
    <t>63,526 (67.9%)</t>
    <phoneticPr fontId="1"/>
  </si>
  <si>
    <t>30,028 (32.1%)</t>
    <phoneticPr fontId="1"/>
  </si>
  <si>
    <t>3,757 (12.5%)</t>
    <phoneticPr fontId="1"/>
  </si>
  <si>
    <t>[0.5%]</t>
    <phoneticPr fontId="1"/>
  </si>
  <si>
    <t>633 [81.9%]</t>
    <phoneticPr fontId="1"/>
  </si>
  <si>
    <t>125 (19.7%)</t>
    <phoneticPr fontId="1"/>
  </si>
  <si>
    <t>508 (80.3%)</t>
    <phoneticPr fontId="1"/>
  </si>
  <si>
    <t>317 (62.4%)</t>
    <phoneticPr fontId="1"/>
  </si>
  <si>
    <t>81,368 [61.4%]</t>
    <phoneticPr fontId="1"/>
  </si>
  <si>
    <t>59,681 (73.3%)</t>
    <phoneticPr fontId="1"/>
  </si>
  <si>
    <t>21,687 (26.7%)</t>
    <phoneticPr fontId="1"/>
  </si>
  <si>
    <t>2,043   (9.4%)</t>
    <phoneticPr fontId="1"/>
  </si>
  <si>
    <t>506 [76.2%]</t>
    <phoneticPr fontId="1"/>
  </si>
  <si>
    <t>100 (19.8%)</t>
    <phoneticPr fontId="1"/>
  </si>
  <si>
    <t>406 (80.2%)</t>
    <phoneticPr fontId="1"/>
  </si>
  <si>
    <t>230 (56.6%)</t>
  </si>
  <si>
    <t>[99.4%]</t>
    <phoneticPr fontId="1"/>
  </si>
  <si>
    <t>34,178 [60.9%]</t>
    <phoneticPr fontId="1"/>
  </si>
  <si>
    <t>22,873 (66.9%)</t>
    <phoneticPr fontId="1"/>
  </si>
  <si>
    <t>11,305 (33.1%)</t>
    <phoneticPr fontId="1"/>
  </si>
  <si>
    <t>823   (7.3%)</t>
    <phoneticPr fontId="1"/>
  </si>
  <si>
    <t>[0.6%]</t>
    <phoneticPr fontId="1"/>
  </si>
  <si>
    <t>233 [74.0%]</t>
    <phoneticPr fontId="1"/>
  </si>
  <si>
    <t>27 (11.8%)</t>
    <phoneticPr fontId="1"/>
  </si>
  <si>
    <t>Supplementary Table S8. Proportion of CKD diagnosis</t>
    <phoneticPr fontId="1"/>
  </si>
  <si>
    <t>Sum</t>
    <phoneticPr fontId="1"/>
  </si>
  <si>
    <t>Unknown</t>
  </si>
  <si>
    <t>A1–3</t>
    <phoneticPr fontId="1"/>
  </si>
  <si>
    <t>Total population</t>
  </si>
  <si>
    <t>Sum</t>
  </si>
  <si>
    <t>60,193 (7.6%)</t>
  </si>
  <si>
    <t>19,856 (5.9%)</t>
  </si>
  <si>
    <t>40,337 (8.9%)</t>
  </si>
  <si>
    <t>17,883 (5.5%)</t>
  </si>
  <si>
    <t>8,384 (11.0%)</t>
  </si>
  <si>
    <t>14,070 (26.0%)</t>
  </si>
  <si>
    <t>7,417 (81.5%)</t>
  </si>
  <si>
    <t>1,353 (86.1%)</t>
  </si>
  <si>
    <t>6,064 (80.5%)</t>
  </si>
  <si>
    <t>1,563 (63.6%)</t>
  </si>
  <si>
    <t>1,129 (77.9%)</t>
  </si>
  <si>
    <t>3,372 (93.0%)</t>
  </si>
  <si>
    <t>30,532 (4.7%)</t>
  </si>
  <si>
    <t>7,924 (2.9%)</t>
  </si>
  <si>
    <t>22,608 (5.9%)</t>
  </si>
  <si>
    <t>12,481 (4.4%)</t>
  </si>
  <si>
    <t>4,981 (7.9%)</t>
  </si>
  <si>
    <t>5,146 (15.0%)</t>
  </si>
  <si>
    <t>2,109 (62.2%)</t>
  </si>
  <si>
    <t>77 
(33.0%)</t>
    <phoneticPr fontId="1"/>
  </si>
  <si>
    <t>2,032 (64.4%)</t>
  </si>
  <si>
    <t>777 
(51.1%)</t>
    <phoneticPr fontId="1"/>
  </si>
  <si>
    <t>434 
(65.2%)</t>
    <phoneticPr fontId="1"/>
  </si>
  <si>
    <t>821 
(84.6%)</t>
    <phoneticPr fontId="1"/>
  </si>
  <si>
    <t>9,615 (10.3%)</t>
  </si>
  <si>
    <t>2,983 (6.8%)</t>
  </si>
  <si>
    <t>6,632 (13.5%)</t>
  </si>
  <si>
    <t>3,019 (9.6%)</t>
  </si>
  <si>
    <t>1,500 (16.8%)</t>
  </si>
  <si>
    <t>2,113 (23.4%)</t>
  </si>
  <si>
    <t>976 
(79.5%)</t>
    <phoneticPr fontId="1"/>
  </si>
  <si>
    <t>51
 (60.0%)</t>
    <phoneticPr fontId="1"/>
  </si>
  <si>
    <t>925 
(81.0%)</t>
    <phoneticPr fontId="1"/>
  </si>
  <si>
    <t>344 
(75.4%)</t>
    <phoneticPr fontId="1"/>
  </si>
  <si>
    <t>210 
(79.3%)</t>
    <phoneticPr fontId="1"/>
  </si>
  <si>
    <t>371 
(88.1%)</t>
    <phoneticPr fontId="1"/>
  </si>
  <si>
    <t>7,701 (27.6%)</t>
  </si>
  <si>
    <t>2,505 (19.1%)</t>
  </si>
  <si>
    <t>5,196 (35.1%)</t>
    <phoneticPr fontId="1"/>
  </si>
  <si>
    <t>1,729 (26.8%)</t>
  </si>
  <si>
    <t>1,121 (36.9%)</t>
  </si>
  <si>
    <t>2,346 (44.0%)</t>
  </si>
  <si>
    <t>1,078 (91.3%)</t>
  </si>
  <si>
    <t>72 
(87.8%)</t>
    <phoneticPr fontId="1"/>
  </si>
  <si>
    <t>1,006 (91.5%)</t>
  </si>
  <si>
    <t>308 
(89.8%)</t>
    <phoneticPr fontId="1"/>
  </si>
  <si>
    <t>206 
(90.3%)</t>
    <phoneticPr fontId="1"/>
  </si>
  <si>
    <t>492 
(93.2%)</t>
    <phoneticPr fontId="1"/>
  </si>
  <si>
    <t>5,720 (63.8%)</t>
  </si>
  <si>
    <t>1,834 (50.9%)</t>
  </si>
  <si>
    <t>3,886 (72.5%)</t>
  </si>
  <si>
    <t>583
(56.9%)</t>
    <phoneticPr fontId="1"/>
  </si>
  <si>
    <t>654 
(70.5%)</t>
    <phoneticPr fontId="1"/>
  </si>
  <si>
    <t>2,649 (77.7%)</t>
  </si>
  <si>
    <t>1,393 (98.0%)</t>
  </si>
  <si>
    <t>146 (100.0%)</t>
  </si>
  <si>
    <t>1,247 (97.7%)</t>
  </si>
  <si>
    <t>121 
(96.8%)</t>
    <phoneticPr fontId="1"/>
  </si>
  <si>
    <t>220 
(96.1%)</t>
    <phoneticPr fontId="1"/>
  </si>
  <si>
    <t>906 
(98.3%)</t>
    <phoneticPr fontId="1"/>
  </si>
  <si>
    <t>6,625 (93.2%)</t>
  </si>
  <si>
    <t>4,610 (92.9%)</t>
  </si>
  <si>
    <t>2,015 (94.0%)</t>
  </si>
  <si>
    <t>71 
(88.8%)</t>
    <phoneticPr fontId="1"/>
  </si>
  <si>
    <t>128
(89.5%)</t>
    <phoneticPr fontId="1"/>
  </si>
  <si>
    <t>1,816 (94.5%)</t>
  </si>
  <si>
    <t>1,861 (98.8%)</t>
  </si>
  <si>
    <t>1,007 (98.2%)</t>
  </si>
  <si>
    <t>854 
(99.5%)</t>
    <phoneticPr fontId="1"/>
  </si>
  <si>
    <t>13 
(100.0%)</t>
    <phoneticPr fontId="1"/>
  </si>
  <si>
    <t>59 
(96.7%)</t>
    <phoneticPr fontId="1"/>
  </si>
  <si>
    <t>782 
(99.7%)</t>
    <phoneticPr fontId="1"/>
  </si>
  <si>
    <t>Urology –Nephrology</t>
    <phoneticPr fontId="1"/>
  </si>
  <si>
    <t>Urology +Nephrology</t>
    <phoneticPr fontId="1"/>
  </si>
  <si>
    <t>9,251 (25.6%)</t>
  </si>
  <si>
    <t>2,700 (29.8%)</t>
  </si>
  <si>
    <t>6,551 (24.2%)</t>
  </si>
  <si>
    <t>3,268 (18.9%)</t>
  </si>
  <si>
    <t>1,311 (28.1%)</t>
  </si>
  <si>
    <t>1,972 (38.6%)</t>
  </si>
  <si>
    <t>327 
(95.6%)</t>
    <phoneticPr fontId="1"/>
  </si>
  <si>
    <t>78 
(98.7%)</t>
    <phoneticPr fontId="1"/>
  </si>
  <si>
    <t>249 
(94.7%)</t>
    <phoneticPr fontId="1"/>
  </si>
  <si>
    <t>55 
(90.2%)</t>
    <phoneticPr fontId="1"/>
  </si>
  <si>
    <t>37 
(92.5%)</t>
    <phoneticPr fontId="1"/>
  </si>
  <si>
    <t>157 
(96.9%)</t>
    <phoneticPr fontId="1"/>
  </si>
  <si>
    <t>5,283 (20.2%)</t>
  </si>
  <si>
    <t>1,344 (21.7%)</t>
  </si>
  <si>
    <t>3,939 (19.7%)</t>
  </si>
  <si>
    <t>2,257 (16.6%)</t>
  </si>
  <si>
    <t>804 
(23.8%)</t>
    <phoneticPr fontId="1"/>
  </si>
  <si>
    <t>878 
(29.7%)</t>
    <phoneticPr fontId="1"/>
  </si>
  <si>
    <t>51 
(83.6%)</t>
    <phoneticPr fontId="1"/>
  </si>
  <si>
    <t>3 
(100.0%)</t>
    <phoneticPr fontId="1"/>
  </si>
  <si>
    <t>48 
(82.8%)</t>
    <phoneticPr fontId="1"/>
  </si>
  <si>
    <t>18 
(85.7%)</t>
    <phoneticPr fontId="1"/>
  </si>
  <si>
    <t>13 
(81.3%)</t>
    <phoneticPr fontId="1"/>
  </si>
  <si>
    <t>17 
(81.0%)</t>
    <phoneticPr fontId="1"/>
  </si>
  <si>
    <t>1,763 (27.6%)</t>
  </si>
  <si>
    <t>453 
(28.5%)</t>
    <phoneticPr fontId="1"/>
  </si>
  <si>
    <t>1,310 (27.3%)</t>
  </si>
  <si>
    <t>659 
(22.9%)</t>
    <phoneticPr fontId="1"/>
  </si>
  <si>
    <t>285 
(32.2%)</t>
    <phoneticPr fontId="1"/>
  </si>
  <si>
    <t>366 
(35.5%)</t>
    <phoneticPr fontId="1"/>
  </si>
  <si>
    <t>32 
(97.0%)</t>
    <phoneticPr fontId="1"/>
  </si>
  <si>
    <t>0 
(NA)</t>
    <phoneticPr fontId="1"/>
  </si>
  <si>
    <t>13 
(92.9%)</t>
    <phoneticPr fontId="1"/>
  </si>
  <si>
    <t>10 
(100.0%)</t>
    <phoneticPr fontId="1"/>
  </si>
  <si>
    <t>9 
(100.0%)</t>
    <phoneticPr fontId="1"/>
  </si>
  <si>
    <t>931 
(43.3%)</t>
    <phoneticPr fontId="1"/>
  </si>
  <si>
    <t>266 
(46.6%)</t>
    <phoneticPr fontId="1"/>
  </si>
  <si>
    <t>665 
(42.1%)</t>
    <phoneticPr fontId="1"/>
  </si>
  <si>
    <t>248 
(36.7%)</t>
    <phoneticPr fontId="1"/>
  </si>
  <si>
    <t>146 
(46.2%)</t>
    <phoneticPr fontId="1"/>
  </si>
  <si>
    <t>271 
(46.1%)</t>
    <phoneticPr fontId="1"/>
  </si>
  <si>
    <t>40 
(93.0%)</t>
    <phoneticPr fontId="1"/>
  </si>
  <si>
    <t>14 
(87.5%)</t>
    <phoneticPr fontId="1"/>
  </si>
  <si>
    <t>20 
(95.2%)</t>
    <phoneticPr fontId="1"/>
  </si>
  <si>
    <t>581 
(77.0%)</t>
    <phoneticPr fontId="1"/>
  </si>
  <si>
    <t>188 
(75.8%)</t>
    <phoneticPr fontId="1"/>
  </si>
  <si>
    <t>393 
(77.5%)</t>
    <phoneticPr fontId="1"/>
  </si>
  <si>
    <t>82 
(73.2%)</t>
    <phoneticPr fontId="1"/>
  </si>
  <si>
    <t>63 
(80.8%)</t>
    <phoneticPr fontId="1"/>
  </si>
  <si>
    <t>248 
(78.2%)</t>
    <phoneticPr fontId="1"/>
  </si>
  <si>
    <t>54
(100.0%)</t>
    <phoneticPr fontId="1"/>
  </si>
  <si>
    <t>5 
(100.0%)</t>
    <phoneticPr fontId="1"/>
  </si>
  <si>
    <t>49 
(100.0%)</t>
    <phoneticPr fontId="1"/>
  </si>
  <si>
    <t>7 
(100.0%)</t>
    <phoneticPr fontId="1"/>
  </si>
  <si>
    <t>35 
(100.0%)</t>
    <phoneticPr fontId="1"/>
  </si>
  <si>
    <t>693 
(98.0%)</t>
    <phoneticPr fontId="1"/>
  </si>
  <si>
    <t>449 
(98.9%)</t>
    <phoneticPr fontId="1"/>
  </si>
  <si>
    <t>244 
(96.4%)</t>
    <phoneticPr fontId="1"/>
  </si>
  <si>
    <t>22 
(100.0%)</t>
    <phoneticPr fontId="1"/>
  </si>
  <si>
    <t>209 
(95.9%)</t>
    <phoneticPr fontId="1"/>
  </si>
  <si>
    <t>150 
(99.3%)</t>
    <phoneticPr fontId="1"/>
  </si>
  <si>
    <t>67 
(98.5%)</t>
    <phoneticPr fontId="1"/>
  </si>
  <si>
    <t>83 
(100.0%)</t>
    <phoneticPr fontId="1"/>
  </si>
  <si>
    <t>4 
(100.0%)</t>
    <phoneticPr fontId="1"/>
  </si>
  <si>
    <t>76 
(100.0%)</t>
    <phoneticPr fontId="1"/>
  </si>
  <si>
    <t>Caldiology –Nephrology</t>
    <phoneticPr fontId="1"/>
  </si>
  <si>
    <t>Cardiology +Nephrology</t>
    <phoneticPr fontId="1"/>
  </si>
  <si>
    <t>5,932 (10.0%)</t>
  </si>
  <si>
    <t>3,238 (9.1%)</t>
  </si>
  <si>
    <t>2,694 (11.5%)</t>
  </si>
  <si>
    <t>1,115 (7.0%)</t>
  </si>
  <si>
    <t>546 
(14.1%)</t>
    <phoneticPr fontId="1"/>
  </si>
  <si>
    <t>1,033 (28.8%)</t>
  </si>
  <si>
    <t>402 
(91.8%)</t>
    <phoneticPr fontId="1"/>
  </si>
  <si>
    <t>132 
(95.0%)</t>
    <phoneticPr fontId="1"/>
  </si>
  <si>
    <t>270 
(90.3%)</t>
    <phoneticPr fontId="1"/>
  </si>
  <si>
    <t>27 
(73.0%)</t>
    <phoneticPr fontId="1"/>
  </si>
  <si>
    <t>38 
(82.6%)</t>
    <phoneticPr fontId="1"/>
  </si>
  <si>
    <t>205 
(94.9%)</t>
    <phoneticPr fontId="1"/>
  </si>
  <si>
    <t>1,875 (4.5%)</t>
  </si>
  <si>
    <t>791 
(3.2%)</t>
    <phoneticPr fontId="1"/>
  </si>
  <si>
    <t>1,084 (6.4%)</t>
  </si>
  <si>
    <t>607 
(4.8%)</t>
    <phoneticPr fontId="1"/>
  </si>
  <si>
    <t>257 
(9.6%)</t>
    <phoneticPr fontId="1"/>
  </si>
  <si>
    <t>220 
(12.4%)</t>
    <phoneticPr fontId="1"/>
  </si>
  <si>
    <t>24 
(50.0%)</t>
    <phoneticPr fontId="1"/>
  </si>
  <si>
    <t>1 
(14.3%)</t>
    <phoneticPr fontId="1"/>
  </si>
  <si>
    <t>23 
(56.1%)</t>
    <phoneticPr fontId="1"/>
  </si>
  <si>
    <t>5 
(41.7%)</t>
    <phoneticPr fontId="1"/>
  </si>
  <si>
    <t>6 
(54.5%)</t>
    <phoneticPr fontId="1"/>
  </si>
  <si>
    <t>12 
(66.7%)</t>
    <phoneticPr fontId="1"/>
  </si>
  <si>
    <t>1,071 (9.8%)</t>
  </si>
  <si>
    <t>563 
(8.4%)</t>
    <phoneticPr fontId="1"/>
  </si>
  <si>
    <t>508 
(12.0%)</t>
    <phoneticPr fontId="1"/>
  </si>
  <si>
    <t>230 
(8.6%)</t>
    <phoneticPr fontId="1"/>
  </si>
  <si>
    <t>111 
(14.3%)</t>
    <phoneticPr fontId="1"/>
  </si>
  <si>
    <t>167 
(21.3%)</t>
    <phoneticPr fontId="1"/>
  </si>
  <si>
    <t>29 
(82.9%)</t>
    <phoneticPr fontId="1"/>
  </si>
  <si>
    <t>26 
(81.3%)</t>
    <phoneticPr fontId="1"/>
  </si>
  <si>
    <t>1 
(50.0%)</t>
    <phoneticPr fontId="1"/>
  </si>
  <si>
    <t>6
 (75.0%)</t>
    <phoneticPr fontId="1"/>
  </si>
  <si>
    <t>19
(86.4%)</t>
    <phoneticPr fontId="1"/>
  </si>
  <si>
    <t>1,170 (29.3%)</t>
  </si>
  <si>
    <t>609 
(25.1%)</t>
    <phoneticPr fontId="1"/>
  </si>
  <si>
    <t>561 
(35.8%)</t>
    <phoneticPr fontId="1"/>
  </si>
  <si>
    <t>197 
(28.6%)</t>
    <phoneticPr fontId="1"/>
  </si>
  <si>
    <t>113 
(35.1%)</t>
    <phoneticPr fontId="1"/>
  </si>
  <si>
    <t>251 
(45.2%)</t>
    <phoneticPr fontId="1"/>
  </si>
  <si>
    <t>63 
(91.3%)</t>
    <phoneticPr fontId="1"/>
  </si>
  <si>
    <t>10 
(90.9%)</t>
    <phoneticPr fontId="1"/>
  </si>
  <si>
    <t>53 
(91.4%)</t>
    <phoneticPr fontId="1"/>
  </si>
  <si>
    <t>13 
(86.7%)</t>
    <phoneticPr fontId="1"/>
  </si>
  <si>
    <t>9 
(90.0%)</t>
    <phoneticPr fontId="1"/>
  </si>
  <si>
    <t>31 
(93.9%)</t>
    <phoneticPr fontId="1"/>
  </si>
  <si>
    <t>818 
(64.8%)</t>
    <phoneticPr fontId="1"/>
  </si>
  <si>
    <t>443 
(61.3%)</t>
    <phoneticPr fontId="1"/>
  </si>
  <si>
    <t>375 
(69.4%)</t>
    <phoneticPr fontId="1"/>
  </si>
  <si>
    <t>72 
(52.9%)</t>
    <phoneticPr fontId="1"/>
  </si>
  <si>
    <t>55 
(61.8%)</t>
    <phoneticPr fontId="1"/>
  </si>
  <si>
    <t>248 
(78.7%)</t>
    <phoneticPr fontId="1"/>
  </si>
  <si>
    <t>110 (100.0%)</t>
  </si>
  <si>
    <t>21 
(100.0%)</t>
    <phoneticPr fontId="1"/>
  </si>
  <si>
    <t>89 
(100.0%)</t>
    <phoneticPr fontId="1"/>
  </si>
  <si>
    <t>8 
(100.0%)</t>
    <phoneticPr fontId="1"/>
  </si>
  <si>
    <t>68 
(100.0%)</t>
    <phoneticPr fontId="1"/>
  </si>
  <si>
    <t>998 
(95.0%)</t>
    <phoneticPr fontId="1"/>
  </si>
  <si>
    <t>832 
(95.0%)</t>
    <phoneticPr fontId="1"/>
  </si>
  <si>
    <t>166 
(95.4%)</t>
    <phoneticPr fontId="1"/>
  </si>
  <si>
    <t>147 
(95.5%)</t>
    <phoneticPr fontId="1"/>
  </si>
  <si>
    <t>176 (100.0%)</t>
  </si>
  <si>
    <t>97 
(100.0%)</t>
    <phoneticPr fontId="1"/>
  </si>
  <si>
    <t>79 
(100.0%)</t>
    <phoneticPr fontId="1"/>
  </si>
  <si>
    <t>75 
(100.0%)</t>
    <phoneticPr fontId="1"/>
  </si>
  <si>
    <t>Rheumatology –Nephology</t>
    <phoneticPr fontId="1"/>
  </si>
  <si>
    <t>Rheumatology +Nephology</t>
    <phoneticPr fontId="1"/>
  </si>
  <si>
    <t>351 
(11.5%)</t>
    <phoneticPr fontId="1"/>
  </si>
  <si>
    <t>91 
(12.3%)</t>
    <phoneticPr fontId="1"/>
  </si>
  <si>
    <t>260 
(11.2%)</t>
    <phoneticPr fontId="1"/>
  </si>
  <si>
    <t>155 
(8.3%)</t>
    <phoneticPr fontId="1"/>
  </si>
  <si>
    <t>47 
(17.1%)</t>
    <phoneticPr fontId="1"/>
  </si>
  <si>
    <t>58 
(31.4%)</t>
    <phoneticPr fontId="1"/>
  </si>
  <si>
    <t>32 
(100.0%)</t>
    <phoneticPr fontId="1"/>
  </si>
  <si>
    <t>1 
(100.0%)</t>
    <phoneticPr fontId="1"/>
  </si>
  <si>
    <t>31 
(100.0%)</t>
    <phoneticPr fontId="1"/>
  </si>
  <si>
    <t>7
(100.0%)</t>
    <phoneticPr fontId="1"/>
  </si>
  <si>
    <t>15 
(100.0%)</t>
    <phoneticPr fontId="1"/>
  </si>
  <si>
    <t>307 
(11.0%)</t>
    <phoneticPr fontId="1"/>
  </si>
  <si>
    <t>81 
(12.2%)</t>
    <phoneticPr fontId="1"/>
  </si>
  <si>
    <t>226 
(10.6%)</t>
    <phoneticPr fontId="1"/>
  </si>
  <si>
    <t>144 
(8.3%)</t>
    <phoneticPr fontId="1"/>
  </si>
  <si>
    <t>38 
(16.0%)</t>
    <phoneticPr fontId="1"/>
  </si>
  <si>
    <t>44 
(29.1%)</t>
    <phoneticPr fontId="1"/>
  </si>
  <si>
    <t>24 
(100.0%)</t>
    <phoneticPr fontId="1"/>
  </si>
  <si>
    <t>23 
(100.0%)</t>
    <phoneticPr fontId="1"/>
  </si>
  <si>
    <t>6 
(100.0%)</t>
    <phoneticPr fontId="1"/>
  </si>
  <si>
    <t>26 
(12.6%)</t>
    <phoneticPr fontId="1"/>
  </si>
  <si>
    <t>3 
 (5.4%)</t>
    <phoneticPr fontId="1"/>
  </si>
  <si>
    <t>23 
(15.3%)</t>
    <phoneticPr fontId="1"/>
  </si>
  <si>
    <t>9  
(9.1%)</t>
    <phoneticPr fontId="1"/>
  </si>
  <si>
    <t>7 
(25.0%)</t>
    <phoneticPr fontId="1"/>
  </si>
  <si>
    <t>7 
(30.4%)</t>
    <phoneticPr fontId="1"/>
  </si>
  <si>
    <t>2 
(100.0%)</t>
    <phoneticPr fontId="1"/>
  </si>
  <si>
    <t>0  
(NA)</t>
    <phoneticPr fontId="1"/>
  </si>
  <si>
    <t>11 
(25.0%)</t>
    <phoneticPr fontId="1"/>
  </si>
  <si>
    <t>2 
(18.2%)</t>
    <phoneticPr fontId="1"/>
  </si>
  <si>
    <t>9 
(27.3%)</t>
    <phoneticPr fontId="1"/>
  </si>
  <si>
    <t>2 
(11.1%)</t>
    <phoneticPr fontId="1"/>
  </si>
  <si>
    <t>1 
(20.0%)</t>
    <phoneticPr fontId="1"/>
  </si>
  <si>
    <t>6 
(60.0%)</t>
    <phoneticPr fontId="1"/>
  </si>
  <si>
    <t>6 
(37.5%)</t>
    <phoneticPr fontId="1"/>
  </si>
  <si>
    <t>4 
(50.0%)</t>
    <phoneticPr fontId="1"/>
  </si>
  <si>
    <t>2 
(25.0%)</t>
    <phoneticPr fontId="1"/>
  </si>
  <si>
    <t>0 
(0.0%)</t>
    <phoneticPr fontId="1"/>
  </si>
  <si>
    <t>1 
(33.3%)</t>
    <phoneticPr fontId="1"/>
  </si>
  <si>
    <t>Endocrinology/metabolism –Nephrology</t>
    <phoneticPr fontId="1"/>
  </si>
  <si>
    <t>Endocrinology/metabolism +Nephrology</t>
    <phoneticPr fontId="1"/>
  </si>
  <si>
    <t>3,396 (18.4%)</t>
  </si>
  <si>
    <t>319 
(8.9%)</t>
    <phoneticPr fontId="1"/>
  </si>
  <si>
    <t>3,077 (20.7%)</t>
  </si>
  <si>
    <t>1,553 (15.3%)</t>
  </si>
  <si>
    <t>828 
(28.4%)</t>
    <phoneticPr fontId="1"/>
  </si>
  <si>
    <t>696 
(38.9%)</t>
    <phoneticPr fontId="1"/>
  </si>
  <si>
    <t>164 
(87.2%)</t>
    <phoneticPr fontId="1"/>
  </si>
  <si>
    <t>12 
(80.0%)</t>
    <phoneticPr fontId="1"/>
  </si>
  <si>
    <t>152 
(87.9%)</t>
    <phoneticPr fontId="1"/>
  </si>
  <si>
    <t>11 
(52.4%)</t>
    <phoneticPr fontId="1"/>
  </si>
  <si>
    <t>19 
(76.0%)</t>
    <phoneticPr fontId="1"/>
  </si>
  <si>
    <t>122 
(96.1%)</t>
    <phoneticPr fontId="1"/>
  </si>
  <si>
    <t>2,623 (16.0%)</t>
  </si>
  <si>
    <t>215 
(6.7%)</t>
    <phoneticPr fontId="1"/>
  </si>
  <si>
    <t>2,408 (18.3%)</t>
  </si>
  <si>
    <t>1,362 (14.4%)</t>
  </si>
  <si>
    <t>655 
(26.1%)</t>
    <phoneticPr fontId="1"/>
  </si>
  <si>
    <t>391 
(31.5%)</t>
    <phoneticPr fontId="1"/>
  </si>
  <si>
    <t>31 
(60.8%)</t>
    <phoneticPr fontId="1"/>
  </si>
  <si>
    <t>3 
(50.0%)</t>
    <phoneticPr fontId="1"/>
  </si>
  <si>
    <t>28
(62.2%)</t>
    <phoneticPr fontId="1"/>
  </si>
  <si>
    <t>4 
(30.8%)</t>
    <phoneticPr fontId="1"/>
  </si>
  <si>
    <t>5 
(50.0%)</t>
    <phoneticPr fontId="1"/>
  </si>
  <si>
    <t>19 
(86.4%)</t>
    <phoneticPr fontId="1"/>
  </si>
  <si>
    <t>378 
(27.1%)</t>
    <phoneticPr fontId="1"/>
  </si>
  <si>
    <t>34 
(14.5%)</t>
    <phoneticPr fontId="1"/>
  </si>
  <si>
    <t>344 
(29.7%)</t>
    <phoneticPr fontId="1"/>
  </si>
  <si>
    <t>140 
(22.5%)</t>
    <phoneticPr fontId="1"/>
  </si>
  <si>
    <t>108 
(36.9%)</t>
    <phoneticPr fontId="1"/>
  </si>
  <si>
    <t>96 
(39.5%)</t>
    <phoneticPr fontId="1"/>
  </si>
  <si>
    <t>17 
(85.0%)</t>
    <phoneticPr fontId="1"/>
  </si>
  <si>
    <t>3 
(75.0%)</t>
    <phoneticPr fontId="1"/>
  </si>
  <si>
    <t>12 
(85.7%)</t>
    <phoneticPr fontId="1"/>
  </si>
  <si>
    <t>222 
(46.8%)</t>
    <phoneticPr fontId="1"/>
  </si>
  <si>
    <t>28 
(35.0%)</t>
    <phoneticPr fontId="1"/>
  </si>
  <si>
    <t>194 
(49.2%)</t>
    <phoneticPr fontId="1"/>
  </si>
  <si>
    <t>43 
(39.1%)</t>
    <phoneticPr fontId="1"/>
  </si>
  <si>
    <t>50 
(49.0%)</t>
    <phoneticPr fontId="1"/>
  </si>
  <si>
    <t>101 
(55.5%)</t>
    <phoneticPr fontId="1"/>
  </si>
  <si>
    <t>30 
(96.8%)</t>
    <phoneticPr fontId="1"/>
  </si>
  <si>
    <t>29 
(96.7%)</t>
    <phoneticPr fontId="1"/>
  </si>
  <si>
    <t>3
(75.0%)</t>
    <phoneticPr fontId="1"/>
  </si>
  <si>
    <t>21
 (100.0%)</t>
    <phoneticPr fontId="1"/>
  </si>
  <si>
    <t>128 
(84.2%)</t>
    <phoneticPr fontId="1"/>
  </si>
  <si>
    <t>22
 (81.5%)</t>
    <phoneticPr fontId="1"/>
  </si>
  <si>
    <t>106
 (84.8%)</t>
    <phoneticPr fontId="1"/>
  </si>
  <si>
    <t>8 
(66.7%)</t>
    <phoneticPr fontId="1"/>
  </si>
  <si>
    <t>15
 (83.3%)</t>
    <phoneticPr fontId="1"/>
  </si>
  <si>
    <t>83 
(87.4%)</t>
    <phoneticPr fontId="1"/>
  </si>
  <si>
    <t>56
 (100.0%)</t>
    <phoneticPr fontId="1"/>
  </si>
  <si>
    <t>52 
(100.0%)</t>
    <phoneticPr fontId="1"/>
  </si>
  <si>
    <t>2
(100.0%)</t>
    <phoneticPr fontId="1"/>
  </si>
  <si>
    <t>45
 (100.0%)</t>
    <phoneticPr fontId="1"/>
  </si>
  <si>
    <t>45 
(90.0%)</t>
    <phoneticPr fontId="1"/>
  </si>
  <si>
    <t>20 
(87.0%)</t>
    <phoneticPr fontId="1"/>
  </si>
  <si>
    <t>25 
(92.6%)</t>
    <phoneticPr fontId="1"/>
  </si>
  <si>
    <t>0
 (NA)</t>
    <phoneticPr fontId="1"/>
  </si>
  <si>
    <t>30
 (100.0%)</t>
    <phoneticPr fontId="1"/>
  </si>
  <si>
    <t>26 
(100.0%)</t>
    <phoneticPr fontId="1"/>
  </si>
  <si>
    <t>25 
(100.0%)</t>
    <phoneticPr fontId="1"/>
  </si>
  <si>
    <t>Other internal medicine –Nephrology</t>
    <phoneticPr fontId="1"/>
  </si>
  <si>
    <t>Other internal medicine +Nephrology</t>
    <phoneticPr fontId="1"/>
  </si>
  <si>
    <t>19,601 (8.3%)</t>
  </si>
  <si>
    <t>6,290 (5.5%)</t>
  </si>
  <si>
    <t>13,311 (10.8%)</t>
  </si>
  <si>
    <t>5,688 (6.9%)</t>
  </si>
  <si>
    <t>2,878 (13.2%)</t>
  </si>
  <si>
    <t>4,745 (24.9%)</t>
  </si>
  <si>
    <t>681 
(87.5%)</t>
    <phoneticPr fontId="1"/>
  </si>
  <si>
    <t>156 
(88.6%)</t>
    <phoneticPr fontId="1"/>
  </si>
  <si>
    <t>525 
(87.2%)</t>
    <phoneticPr fontId="1"/>
  </si>
  <si>
    <t>67 
(62.0%)</t>
    <phoneticPr fontId="1"/>
  </si>
  <si>
    <t>77 
(80.2%)</t>
    <phoneticPr fontId="1"/>
  </si>
  <si>
    <t>381 
(95.7%)</t>
    <phoneticPr fontId="1"/>
  </si>
  <si>
    <t>10,184 (5.3%)</t>
  </si>
  <si>
    <t>2,830 (3.1%)</t>
  </si>
  <si>
    <t>7,354 (7.3%)</t>
  </si>
  <si>
    <t>3,937 (5.5%)</t>
  </si>
  <si>
    <t>1,691 (9.6%)</t>
  </si>
  <si>
    <t>1,726 (14.1%)</t>
  </si>
  <si>
    <t>121 
(61.1%)</t>
    <phoneticPr fontId="1"/>
  </si>
  <si>
    <t>2 
(12.5%)</t>
    <phoneticPr fontId="1"/>
  </si>
  <si>
    <t>119 
(65.4%)</t>
    <phoneticPr fontId="1"/>
  </si>
  <si>
    <t>30 
(43.5%)</t>
    <phoneticPr fontId="1"/>
  </si>
  <si>
    <t>20 
(60.6%)</t>
    <phoneticPr fontId="1"/>
  </si>
  <si>
    <t>69 
(86.3%)</t>
    <phoneticPr fontId="1"/>
  </si>
  <si>
    <t>3,249 (11.1%)</t>
  </si>
  <si>
    <t>999 
(6.9%)</t>
    <phoneticPr fontId="1"/>
  </si>
  <si>
    <t>2,250 (15.2%)</t>
  </si>
  <si>
    <t>964 
(11.0%)</t>
    <phoneticPr fontId="1"/>
  </si>
  <si>
    <t>532 
(19.0%)</t>
    <phoneticPr fontId="1"/>
  </si>
  <si>
    <t>754 
(23.6%)</t>
    <phoneticPr fontId="1"/>
  </si>
  <si>
    <t>47 
(85.5%)</t>
    <phoneticPr fontId="1"/>
  </si>
  <si>
    <t>5 
(71.4%)</t>
    <phoneticPr fontId="1"/>
  </si>
  <si>
    <t>42 
(87.5%)</t>
    <phoneticPr fontId="1"/>
  </si>
  <si>
    <t>11 
(100.0%)</t>
    <phoneticPr fontId="1"/>
  </si>
  <si>
    <t>7 
(70.0%)</t>
    <phoneticPr fontId="1"/>
  </si>
  <si>
    <t>24 
(88.9%)</t>
    <phoneticPr fontId="1"/>
  </si>
  <si>
    <t>2,655 (28.9%)</t>
  </si>
  <si>
    <t>837 
(19.8%)</t>
    <phoneticPr fontId="1"/>
  </si>
  <si>
    <t>1,818 (36.6%)</t>
  </si>
  <si>
    <t>567 
(28.2%)</t>
    <phoneticPr fontId="1"/>
  </si>
  <si>
    <t>388 
(37.3%)</t>
    <phoneticPr fontId="1"/>
  </si>
  <si>
    <t>863 
(45.0%)</t>
    <phoneticPr fontId="1"/>
  </si>
  <si>
    <t>75 
(87.2%)</t>
    <phoneticPr fontId="1"/>
  </si>
  <si>
    <t>67 
(90.5%)</t>
    <phoneticPr fontId="1"/>
  </si>
  <si>
    <t>14 
(93.3%)</t>
    <phoneticPr fontId="1"/>
  </si>
  <si>
    <t>14
 (82.3%)</t>
    <phoneticPr fontId="1"/>
  </si>
  <si>
    <t>39 
(92.9%)</t>
    <phoneticPr fontId="1"/>
  </si>
  <si>
    <t>1,938 (66.1%)</t>
  </si>
  <si>
    <t>626
 (52.9%)</t>
    <phoneticPr fontId="1"/>
  </si>
  <si>
    <t>1,312 (75.1%)</t>
  </si>
  <si>
    <t>198 
(63.3%)</t>
    <phoneticPr fontId="1"/>
  </si>
  <si>
    <t>230 
(71.2%)</t>
    <phoneticPr fontId="1"/>
  </si>
  <si>
    <t>884 
(79.5%)</t>
    <phoneticPr fontId="1"/>
  </si>
  <si>
    <t>180 
(99.5%)</t>
    <phoneticPr fontId="1"/>
  </si>
  <si>
    <t>157 
(99.4%)</t>
    <phoneticPr fontId="1"/>
  </si>
  <si>
    <t>28
(100.0%)</t>
    <phoneticPr fontId="1"/>
  </si>
  <si>
    <t>119 (100.0%)</t>
  </si>
  <si>
    <t>1,575 (93.8%)</t>
  </si>
  <si>
    <t>998 
(93.2%)</t>
    <phoneticPr fontId="1"/>
  </si>
  <si>
    <t>577
 (94.8%)</t>
    <phoneticPr fontId="1"/>
  </si>
  <si>
    <t>22 
(88.0%)</t>
    <phoneticPr fontId="1"/>
  </si>
  <si>
    <t>37 
(88.1%)</t>
    <phoneticPr fontId="1"/>
  </si>
  <si>
    <t>518 
(95.6%)</t>
    <phoneticPr fontId="1"/>
  </si>
  <si>
    <t>258 (100.0%)</t>
  </si>
  <si>
    <t>118 (100.0%)</t>
  </si>
  <si>
    <t>140 (100.0%)</t>
  </si>
  <si>
    <t>130 (100.0%)</t>
  </si>
  <si>
    <t>Surgery –Nephrology</t>
    <phoneticPr fontId="1"/>
  </si>
  <si>
    <t>Surgery +Nephrology</t>
    <phoneticPr fontId="1"/>
  </si>
  <si>
    <t>8,679 (4.3%)</t>
  </si>
  <si>
    <t>3,833 (3.9%)</t>
  </si>
  <si>
    <t>4,846 (4.7%)</t>
  </si>
  <si>
    <t>2,399 (3.2%)</t>
  </si>
  <si>
    <t>957 
(5.6%)</t>
    <phoneticPr fontId="1"/>
  </si>
  <si>
    <t>1,490 (13.7%)</t>
  </si>
  <si>
    <t>584 
(87.4%)</t>
    <phoneticPr fontId="1"/>
  </si>
  <si>
    <t>172 
(92.5%)</t>
    <phoneticPr fontId="1"/>
  </si>
  <si>
    <t>412 
(85.5%)</t>
    <phoneticPr fontId="1"/>
  </si>
  <si>
    <t>48 
(51.6%)</t>
    <phoneticPr fontId="1"/>
  </si>
  <si>
    <t>61 
(78.2%)</t>
    <phoneticPr fontId="1"/>
  </si>
  <si>
    <t>303 
(97.4%)</t>
    <phoneticPr fontId="1"/>
  </si>
  <si>
    <t>4,667 (2.8%)</t>
  </si>
  <si>
    <t>1,667 (2.1%)</t>
  </si>
  <si>
    <t>3,000 (3.4%)</t>
  </si>
  <si>
    <t>1,804 (2.7%)</t>
  </si>
  <si>
    <t>597 
(4.1%)</t>
    <phoneticPr fontId="1"/>
  </si>
  <si>
    <t>599 
(7.8%)</t>
    <phoneticPr fontId="1"/>
  </si>
  <si>
    <t>112 
(60.5%)</t>
    <phoneticPr fontId="1"/>
  </si>
  <si>
    <t>5 
(33.3%)</t>
    <phoneticPr fontId="1"/>
  </si>
  <si>
    <t>107 
(62.9%)</t>
    <phoneticPr fontId="1"/>
  </si>
  <si>
    <t>31 
(42.5%)</t>
    <phoneticPr fontId="1"/>
  </si>
  <si>
    <t>23 
(59.0%)</t>
    <phoneticPr fontId="1"/>
  </si>
  <si>
    <t>1,246 (5.5%)</t>
  </si>
  <si>
    <t>535 
(4.5%)</t>
    <phoneticPr fontId="1"/>
  </si>
  <si>
    <t>711 
(6.5%)</t>
    <phoneticPr fontId="1"/>
  </si>
  <si>
    <t>348 
(4.8%)</t>
    <phoneticPr fontId="1"/>
  </si>
  <si>
    <t>149 
(7.7%)</t>
    <phoneticPr fontId="1"/>
  </si>
  <si>
    <t>214 
(11.9%)</t>
    <phoneticPr fontId="1"/>
  </si>
  <si>
    <t>41 
(83.7%)</t>
    <phoneticPr fontId="1"/>
  </si>
  <si>
    <t>4 
(66.7%)</t>
    <phoneticPr fontId="1"/>
  </si>
  <si>
    <t>37 
(86.0%)</t>
    <phoneticPr fontId="1"/>
  </si>
  <si>
    <t>11 
(91.7%)</t>
    <phoneticPr fontId="1"/>
  </si>
  <si>
    <t>23 
(92.0%)</t>
    <phoneticPr fontId="1"/>
  </si>
  <si>
    <t>961
(16.2%)</t>
    <phoneticPr fontId="1"/>
  </si>
  <si>
    <t>423 
(13.3%)</t>
    <phoneticPr fontId="1"/>
  </si>
  <si>
    <t>538 
(19.5%)</t>
    <phoneticPr fontId="1"/>
  </si>
  <si>
    <t>181 
(13.5%)</t>
    <phoneticPr fontId="1"/>
  </si>
  <si>
    <t>118 
(21.0%)</t>
    <phoneticPr fontId="1"/>
  </si>
  <si>
    <t>239 
(28.1%)</t>
    <phoneticPr fontId="1"/>
  </si>
  <si>
    <t>51
(96.2%)</t>
    <phoneticPr fontId="1"/>
  </si>
  <si>
    <t>48 
(98.0%)</t>
    <phoneticPr fontId="1"/>
  </si>
  <si>
    <t>33 
(97.1%)</t>
    <phoneticPr fontId="1"/>
  </si>
  <si>
    <t>691 
(47.8%)</t>
    <phoneticPr fontId="1"/>
  </si>
  <si>
    <t>286 
(39.6%)</t>
    <phoneticPr fontId="1"/>
  </si>
  <si>
    <t>405 
(56.0%)</t>
    <phoneticPr fontId="1"/>
  </si>
  <si>
    <t>62 
(37.6%)</t>
    <phoneticPr fontId="1"/>
  </si>
  <si>
    <t>79 
(59.4%)</t>
    <phoneticPr fontId="1"/>
  </si>
  <si>
    <t>264 
(62.1%)</t>
    <phoneticPr fontId="1"/>
  </si>
  <si>
    <t>112 (100.0%)</t>
  </si>
  <si>
    <t>86 
(100.0%)</t>
    <phoneticPr fontId="1"/>
  </si>
  <si>
    <t>65 
(100.0%)</t>
    <phoneticPr fontId="1"/>
  </si>
  <si>
    <t>1,114 (90.9%)</t>
  </si>
  <si>
    <t>922 
(90.6%)</t>
    <phoneticPr fontId="1"/>
  </si>
  <si>
    <t>192 
(92.3%)</t>
    <phoneticPr fontId="1"/>
  </si>
  <si>
    <t>4 
(57.1%)</t>
    <phoneticPr fontId="1"/>
  </si>
  <si>
    <t>174 
(94.0%)</t>
    <phoneticPr fontId="1"/>
  </si>
  <si>
    <t>268 
(99.6%)</t>
    <phoneticPr fontId="1"/>
  </si>
  <si>
    <t>134 
(99.3%)</t>
    <phoneticPr fontId="1"/>
  </si>
  <si>
    <t>134 (100.0%)</t>
  </si>
  <si>
    <t>129 (100.0%)</t>
  </si>
  <si>
    <t>Others –Nephrology</t>
    <phoneticPr fontId="1"/>
  </si>
  <si>
    <t>Others +Nephrology</t>
    <phoneticPr fontId="1"/>
  </si>
  <si>
    <t>7,718 (7.2%)</t>
  </si>
  <si>
    <t>2,882 (5.6%)</t>
  </si>
  <si>
    <t>4,836 (8.6%)</t>
  </si>
  <si>
    <t>2,150 (5.5%)</t>
  </si>
  <si>
    <t>991 
(10.7%)</t>
    <phoneticPr fontId="1"/>
  </si>
  <si>
    <t>1,695 (19.9%)</t>
  </si>
  <si>
    <t>277 
(87.1%)</t>
    <phoneticPr fontId="1"/>
  </si>
  <si>
    <t>82 
(81.2%)</t>
    <phoneticPr fontId="1"/>
  </si>
  <si>
    <t>195 
(89.9%)</t>
    <phoneticPr fontId="1"/>
  </si>
  <si>
    <t>18 
(69.2%)</t>
    <phoneticPr fontId="1"/>
  </si>
  <si>
    <t>28 
(77.8%)</t>
    <phoneticPr fontId="1"/>
  </si>
  <si>
    <t>149 
(96.1%)</t>
    <phoneticPr fontId="1"/>
  </si>
  <si>
    <t>3,624 (4.3%)</t>
  </si>
  <si>
    <t>886 
(2.3%)</t>
    <phoneticPr fontId="1"/>
  </si>
  <si>
    <t>2,738 (6.0%)</t>
  </si>
  <si>
    <t>1,484 (4.5%)</t>
  </si>
  <si>
    <t>612 
(8.3%)</t>
    <phoneticPr fontId="1"/>
  </si>
  <si>
    <t>642 
(11.8%)</t>
    <phoneticPr fontId="1"/>
  </si>
  <si>
    <t>34 
(54.0%)</t>
    <phoneticPr fontId="1"/>
  </si>
  <si>
    <t>34
(66.7%)</t>
    <phoneticPr fontId="1"/>
  </si>
  <si>
    <t>7
 (50.0%)</t>
    <phoneticPr fontId="1"/>
  </si>
  <si>
    <t>9 
(64.3%)</t>
    <phoneticPr fontId="1"/>
  </si>
  <si>
    <t>18
 (78.3%)</t>
    <phoneticPr fontId="1"/>
  </si>
  <si>
    <t>1,162 (7.6%)</t>
  </si>
  <si>
    <t>401 
(5.1%)</t>
    <phoneticPr fontId="1"/>
  </si>
  <si>
    <t>761 
(10.1%)</t>
    <phoneticPr fontId="1"/>
  </si>
  <si>
    <t>360 
(7.8%)</t>
    <phoneticPr fontId="1"/>
  </si>
  <si>
    <t>153 
(11.3%)</t>
    <phoneticPr fontId="1"/>
  </si>
  <si>
    <t>248 
(15.8%)</t>
    <phoneticPr fontId="1"/>
  </si>
  <si>
    <t>19 
(67.9%)</t>
    <phoneticPr fontId="1"/>
  </si>
  <si>
    <t>17
(85.0%)</t>
    <phoneticPr fontId="1"/>
  </si>
  <si>
    <t>11
 (100.0%)</t>
    <phoneticPr fontId="1"/>
  </si>
  <si>
    <t>1,041 (20.9%)</t>
  </si>
  <si>
    <t>379 
(14.9%)</t>
    <phoneticPr fontId="1"/>
  </si>
  <si>
    <t>662 
(27.1%)</t>
    <phoneticPr fontId="1"/>
  </si>
  <si>
    <t>227 
(21.0%)</t>
    <phoneticPr fontId="1"/>
  </si>
  <si>
    <t>148 
(30.1%)</t>
    <phoneticPr fontId="1"/>
  </si>
  <si>
    <t>287 
(33.1%)</t>
    <phoneticPr fontId="1"/>
  </si>
  <si>
    <t>25 
(89.3%)</t>
    <phoneticPr fontId="1"/>
  </si>
  <si>
    <t>2 
(66.7%)</t>
    <phoneticPr fontId="1"/>
  </si>
  <si>
    <t>4 
(80.0%)</t>
    <phoneticPr fontId="1"/>
  </si>
  <si>
    <t>16 
(94.1%)</t>
    <phoneticPr fontId="1"/>
  </si>
  <si>
    <t>742 
51.9%)</t>
    <phoneticPr fontId="1"/>
  </si>
  <si>
    <t>318 
(46.0%)</t>
    <phoneticPr fontId="1"/>
  </si>
  <si>
    <t>424 
(57.3%)</t>
    <phoneticPr fontId="1"/>
  </si>
  <si>
    <t>72 
(40.7%)</t>
    <phoneticPr fontId="1"/>
  </si>
  <si>
    <t>67 
(55.8%)</t>
    <phoneticPr fontId="1"/>
  </si>
  <si>
    <t>285 
(64.3%)</t>
    <phoneticPr fontId="1"/>
  </si>
  <si>
    <t>17 
(100.0%)</t>
    <phoneticPr fontId="1"/>
  </si>
  <si>
    <t>62 
(100.0%)</t>
    <phoneticPr fontId="1"/>
  </si>
  <si>
    <t>48 
(100.0%)</t>
    <phoneticPr fontId="1"/>
  </si>
  <si>
    <t>1,149 (94.6%)</t>
  </si>
  <si>
    <t>898 
(94.3%)</t>
    <phoneticPr fontId="1"/>
  </si>
  <si>
    <t>251 
(95.4%)</t>
    <phoneticPr fontId="1"/>
  </si>
  <si>
    <t>233 
(96.7%)</t>
    <phoneticPr fontId="1"/>
  </si>
  <si>
    <t>120 (100.0%)</t>
  </si>
  <si>
    <t>61
 (100.0%)</t>
    <phoneticPr fontId="1"/>
  </si>
  <si>
    <t>59 
(100.0%)</t>
    <phoneticPr fontId="1"/>
  </si>
  <si>
    <t>3
(100.0%)</t>
    <phoneticPr fontId="1"/>
  </si>
  <si>
    <t>56
(100.0%)</t>
    <phoneticPr fontId="1"/>
  </si>
  <si>
    <t>Percentages are calculated by dividing the number of patients in each eGFR and proteinuria stage within each specialty, shown in the parentheses, and ranked by the stepwise density of background blue color (0–25.0%, 25.1–50.0%, 50.1–75.0%, 75.0–100%). NA = not applicable.</t>
    <phoneticPr fontId="1"/>
  </si>
  <si>
    <t>Supplementary Table S9. Proportion of CKD diagnosis (Sensitivity analysis: limited to facilities with nephrology department)</t>
    <phoneticPr fontId="1"/>
  </si>
  <si>
    <t>41,195
(8.2%)</t>
  </si>
  <si>
    <t>12,784
(6.4%)</t>
  </si>
  <si>
    <t>28,411
(9.4%)</t>
  </si>
  <si>
    <t>12,552
(5.8%)</t>
  </si>
  <si>
    <t>5,845
(11.6%)</t>
  </si>
  <si>
    <t>10,014
(28.7%)</t>
  </si>
  <si>
    <t>7,391
(81.5%)</t>
    <phoneticPr fontId="1"/>
  </si>
  <si>
    <t>1,346
(86.1%)</t>
    <phoneticPr fontId="1"/>
  </si>
  <si>
    <t>6,045
(80.5%)</t>
    <phoneticPr fontId="1"/>
  </si>
  <si>
    <t>1,557
(63.6%)</t>
    <phoneticPr fontId="1"/>
  </si>
  <si>
    <t>1,126
(77.9%)</t>
    <phoneticPr fontId="1"/>
  </si>
  <si>
    <t>3,362 (93.0%)</t>
    <phoneticPr fontId="1"/>
  </si>
  <si>
    <t>20,766
(5.0%)</t>
  </si>
  <si>
    <t>4,808
(3.0%)</t>
  </si>
  <si>
    <t>15,958
(6.2%)</t>
  </si>
  <si>
    <t>8,902
(4.6%)</t>
  </si>
  <si>
    <t>3,428
(8.2%)</t>
  </si>
  <si>
    <t>3,628
(16.4%)</t>
  </si>
  <si>
    <t>2,098
(62.1%)</t>
  </si>
  <si>
    <t>76
(32.9%)</t>
  </si>
  <si>
    <t>2,022
(64.3%)</t>
  </si>
  <si>
    <t>773
(51.0%)</t>
  </si>
  <si>
    <t>431
(65.0%)</t>
  </si>
  <si>
    <t>818
(84.6%)</t>
  </si>
  <si>
    <t>6,385
(11.1%)</t>
  </si>
  <si>
    <t>1,855
(6.9%)</t>
  </si>
  <si>
    <t>4,530
(14.7%)</t>
  </si>
  <si>
    <t>2,006
(10.3%)</t>
  </si>
  <si>
    <t>1,049
(18.5%)</t>
  </si>
  <si>
    <t>1,475
(26.0%)</t>
  </si>
  <si>
    <t>975
(79.7%)</t>
  </si>
  <si>
    <t>51
(60.0%)</t>
  </si>
  <si>
    <t>924
(81.1%)</t>
  </si>
  <si>
    <t>343
(75.7%)</t>
  </si>
  <si>
    <t>210
(79.3%)</t>
  </si>
  <si>
    <t>371
(88.1%)</t>
  </si>
  <si>
    <t>5,174
(30.2%)</t>
  </si>
  <si>
    <t>1,571
(20.1%)</t>
  </si>
  <si>
    <t>3,603
(38.5%)</t>
  </si>
  <si>
    <t>1,186
(29.5%)</t>
  </si>
  <si>
    <t>780
(39.9%)</t>
  </si>
  <si>
    <t>1,637
(48.4%)</t>
  </si>
  <si>
    <t>1,074
(91.3%)</t>
  </si>
  <si>
    <t>72
(87.8%)</t>
  </si>
  <si>
    <t>1,002
(91.5%)</t>
  </si>
  <si>
    <t>307
(89.8%)</t>
  </si>
  <si>
    <t>206
(90.3%)</t>
  </si>
  <si>
    <t>489
(93.1%)</t>
    <phoneticPr fontId="1"/>
  </si>
  <si>
    <t>3,989
(67.9%)</t>
  </si>
  <si>
    <t>1,179
(53.2%)</t>
  </si>
  <si>
    <t>2,810
(76.9%)</t>
  </si>
  <si>
    <t>409
(60.8%)</t>
  </si>
  <si>
    <t>486
(75.5%)</t>
  </si>
  <si>
    <t>1,915
(82.0%)</t>
  </si>
  <si>
    <t>1,389
(98.0%)</t>
  </si>
  <si>
    <t>145
(100.0%)</t>
  </si>
  <si>
    <t>1,244
(97.7%)</t>
  </si>
  <si>
    <t>121
(96.8%)</t>
  </si>
  <si>
    <t>220
(96.1%)</t>
  </si>
  <si>
    <t>903
(98.3%)</t>
    <phoneticPr fontId="1"/>
  </si>
  <si>
    <t>4,881
(94.8%)</t>
  </si>
  <si>
    <t>3,371
(94.0%)</t>
  </si>
  <si>
    <t>1,510
(96.7%)</t>
  </si>
  <si>
    <t>49
(96.1%)</t>
  </si>
  <si>
    <t>102
(95.3%)</t>
  </si>
  <si>
    <t>1,359
(96.8%)</t>
  </si>
  <si>
    <t>1,855
(98.8%)</t>
  </si>
  <si>
    <t>1,002
(98.1%)</t>
  </si>
  <si>
    <t>853
(99.5%)</t>
  </si>
  <si>
    <t>13
(100.0%)</t>
  </si>
  <si>
    <t>59
(96.7%)</t>
  </si>
  <si>
    <t>781
(99.7%)</t>
  </si>
  <si>
    <t>6,012
(25.5%)</t>
  </si>
  <si>
    <t>1,673
(30.8%)</t>
  </si>
  <si>
    <t>4,339
(23.9%)</t>
  </si>
  <si>
    <t>2,225
(18.9%)</t>
  </si>
  <si>
    <t>884
(28.7%)</t>
  </si>
  <si>
    <t>1,230
(37.8%)</t>
  </si>
  <si>
    <t>324
(95.6%)</t>
  </si>
  <si>
    <t>76
(98.7%)</t>
  </si>
  <si>
    <t>248
(94.7%)</t>
  </si>
  <si>
    <t>55
(90.2%)</t>
  </si>
  <si>
    <t>37
(92.5%)</t>
  </si>
  <si>
    <t>156
(96.9%)</t>
  </si>
  <si>
    <t>3,613
(20.9%)</t>
  </si>
  <si>
    <t>836
(22.5%)</t>
  </si>
  <si>
    <t>2,777
(20.4%)</t>
  </si>
  <si>
    <t>1,605
(17.1%)</t>
  </si>
  <si>
    <t>560
(25.1%)</t>
  </si>
  <si>
    <t>612
(31.1%)</t>
  </si>
  <si>
    <t>51
(83.6%)</t>
  </si>
  <si>
    <t>3
(100.0%)</t>
  </si>
  <si>
    <t>48
(82.8%)</t>
  </si>
  <si>
    <t>18
(85.7%)</t>
  </si>
  <si>
    <t>13
(81.3%)</t>
  </si>
  <si>
    <t>17
(81.0%)</t>
  </si>
  <si>
    <t>1,113
(27.3%)</t>
  </si>
  <si>
    <t>296
(30.6%)</t>
  </si>
  <si>
    <t>817
(26.3%)</t>
  </si>
  <si>
    <t>393
(21.0%)</t>
  </si>
  <si>
    <t>188
(32.3%)</t>
  </si>
  <si>
    <t>236
(35.9%)</t>
  </si>
  <si>
    <t>32
(97.0%)</t>
  </si>
  <si>
    <t>0
(NA)</t>
  </si>
  <si>
    <t>13
(92.9%)</t>
  </si>
  <si>
    <t>10
(100.0%)</t>
  </si>
  <si>
    <t>9
(100.0%)</t>
  </si>
  <si>
    <t>603
(43.7%)</t>
  </si>
  <si>
    <t>176
(49.7%)</t>
  </si>
  <si>
    <t>427
(41.6%)</t>
  </si>
  <si>
    <t>163
(37.1%)</t>
  </si>
  <si>
    <t>94
(44.5%)</t>
  </si>
  <si>
    <t>170
(45.1%)</t>
  </si>
  <si>
    <t>40
(93.0%)</t>
  </si>
  <si>
    <t>14
(87.5%)</t>
  </si>
  <si>
    <t>20
(95.2%)</t>
  </si>
  <si>
    <t>322
(75.9%)</t>
  </si>
  <si>
    <t>111
(77.1%)</t>
  </si>
  <si>
    <t>211
(75.4%)</t>
  </si>
  <si>
    <t>50
(73.5%)</t>
  </si>
  <si>
    <t>35
(76.1%)</t>
  </si>
  <si>
    <t>126
(75.9%)</t>
  </si>
  <si>
    <t>54
(100.0%)</t>
  </si>
  <si>
    <t>5
(100.0%)</t>
  </si>
  <si>
    <t>49
(100.0%)</t>
  </si>
  <si>
    <t>7
(100.0%)</t>
  </si>
  <si>
    <t>35
(100.0%)</t>
  </si>
  <si>
    <t>361
(97.8%)</t>
  </si>
  <si>
    <t>254
(98.5%)</t>
  </si>
  <si>
    <t>107
(96.4%)</t>
  </si>
  <si>
    <t>14
(100.0%)</t>
  </si>
  <si>
    <t>86
(95.6%)</t>
  </si>
  <si>
    <t>147
(99.3%)</t>
  </si>
  <si>
    <t>65
(98.5%)</t>
  </si>
  <si>
    <t>82
(100.0%)</t>
  </si>
  <si>
    <t>4
(100.0%)</t>
  </si>
  <si>
    <t>75
(100.0%)</t>
  </si>
  <si>
    <t>4,080
(10.0%)</t>
  </si>
  <si>
    <t>2,221
(9.2%)</t>
  </si>
  <si>
    <t>1,859
(11.1%)</t>
  </si>
  <si>
    <t>811
(7.1%)</t>
  </si>
  <si>
    <t>390
(13.9%)</t>
  </si>
  <si>
    <t>658
(26.6%)</t>
  </si>
  <si>
    <t>399
(91.7%)</t>
  </si>
  <si>
    <t>130
(94.9%)</t>
  </si>
  <si>
    <t>269
(90.3%)</t>
  </si>
  <si>
    <t>27
(73.0%)</t>
  </si>
  <si>
    <t>38
(82.6%)</t>
  </si>
  <si>
    <t>204
(94.9%)</t>
  </si>
  <si>
    <t>1,362
(4.7%)</t>
  </si>
  <si>
    <t>537
(3.2%)</t>
  </si>
  <si>
    <t>825
(6.7%)</t>
  </si>
  <si>
    <t>483
(5.3%)</t>
  </si>
  <si>
    <t>187
(9.5%)</t>
  </si>
  <si>
    <t>155
(11.9%)</t>
  </si>
  <si>
    <t>24
(50.0%)</t>
  </si>
  <si>
    <t>1
(14.3%)</t>
  </si>
  <si>
    <t>23
(56.1%)</t>
  </si>
  <si>
    <t>5
(41.7%)</t>
  </si>
  <si>
    <t>6
(54.5%)</t>
  </si>
  <si>
    <t>12
(66.7%)</t>
  </si>
  <si>
    <t>743
(10.0%)</t>
  </si>
  <si>
    <t>395
(8.7%)</t>
  </si>
  <si>
    <t>348
(12.1%)</t>
  </si>
  <si>
    <t>155
(8.5%)</t>
  </si>
  <si>
    <t>84
(15.6%)</t>
  </si>
  <si>
    <t>109
(20.8%)</t>
  </si>
  <si>
    <t>29
(82.9%)</t>
  </si>
  <si>
    <t>26
(81.3%)</t>
  </si>
  <si>
    <t>1
(50.0%)</t>
  </si>
  <si>
    <t>6
(75.0%)</t>
  </si>
  <si>
    <t>19
(86.4%)</t>
  </si>
  <si>
    <t>784
(29.5%)</t>
  </si>
  <si>
    <t>410
(25.4%)</t>
  </si>
  <si>
    <t>374
(35.9%)</t>
  </si>
  <si>
    <t>133
(29.3%)</t>
  </si>
  <si>
    <t>75
(33.6%)</t>
  </si>
  <si>
    <t>166
(45.4%)</t>
  </si>
  <si>
    <t>62
(91.2%)</t>
  </si>
  <si>
    <t>10
(90.9%)</t>
  </si>
  <si>
    <t>52
(91.2%)</t>
  </si>
  <si>
    <t>13
(86.7%)</t>
  </si>
  <si>
    <t>9
(90.0%)</t>
  </si>
  <si>
    <t>30
(93.8%)</t>
  </si>
  <si>
    <t>510
(63.6%)</t>
  </si>
  <si>
    <t>290
(60.8%)</t>
  </si>
  <si>
    <t>220
(67.7%)</t>
  </si>
  <si>
    <t>36
(50.0%)</t>
  </si>
  <si>
    <t>38
(61.3%)</t>
  </si>
  <si>
    <t>146
(76.4%)</t>
  </si>
  <si>
    <t>110
(100.0%)</t>
  </si>
  <si>
    <t>21
(100.0%)</t>
  </si>
  <si>
    <t>89
(100.0%)</t>
  </si>
  <si>
    <t>8
(100.0%)</t>
  </si>
  <si>
    <t>68
(100.0%)</t>
  </si>
  <si>
    <t>681
(94.3%)</t>
  </si>
  <si>
    <t>589
(94.4%)</t>
  </si>
  <si>
    <t>92
(93.9%)</t>
  </si>
  <si>
    <t>6
(100.0%)</t>
  </si>
  <si>
    <t>82
(93.2%)</t>
  </si>
  <si>
    <t>174
(100.0%)</t>
  </si>
  <si>
    <t>95
(100.0%)</t>
  </si>
  <si>
    <t>79
(100.0%)</t>
  </si>
  <si>
    <t>285
(11.5%)</t>
  </si>
  <si>
    <t>47
(10.2%)</t>
  </si>
  <si>
    <t>238
(11.8%)</t>
  </si>
  <si>
    <t>147
(9.0%)</t>
  </si>
  <si>
    <t>40
(17.5%)</t>
  </si>
  <si>
    <t>51
(30.9%)</t>
  </si>
  <si>
    <t>32
(100.0%)</t>
  </si>
  <si>
    <t>1
(100.0%)</t>
  </si>
  <si>
    <t>31
(100.0%)</t>
  </si>
  <si>
    <t>15
(100.0%)</t>
  </si>
  <si>
    <t>249
(10.9%)</t>
  </si>
  <si>
    <t>40
(9.7%)</t>
  </si>
  <si>
    <t>209
(11.2%)</t>
  </si>
  <si>
    <t>136
(8.9%)</t>
  </si>
  <si>
    <t>35
(17.2%)</t>
  </si>
  <si>
    <t>38
(27.9%)</t>
  </si>
  <si>
    <t>24
(100.0%)</t>
  </si>
  <si>
    <t>23
(100.0%)</t>
  </si>
  <si>
    <t>21
(13.0%)</t>
  </si>
  <si>
    <t>3
(7.5%)</t>
  </si>
  <si>
    <t>18
(14.8%)</t>
  </si>
  <si>
    <t>9
(10.6%)</t>
  </si>
  <si>
    <t>3
(16.7%)</t>
  </si>
  <si>
    <t>6
(31.6%)</t>
  </si>
  <si>
    <t>2
(100.0%)</t>
  </si>
  <si>
    <t>9
(27.3%)</t>
  </si>
  <si>
    <t>9
(31.0%)</t>
  </si>
  <si>
    <t>2
(13.3%)</t>
  </si>
  <si>
    <t>1
(20.0%)</t>
  </si>
  <si>
    <t>6
(66.7%)</t>
  </si>
  <si>
    <t>6
(46.1%)</t>
  </si>
  <si>
    <t>4
(80.0%)</t>
  </si>
  <si>
    <t>2
(25.0%)</t>
  </si>
  <si>
    <t>1
(33.3%)</t>
  </si>
  <si>
    <t>0
(NA)</t>
    <phoneticPr fontId="1"/>
  </si>
  <si>
    <t>2,453
(17.2%)</t>
  </si>
  <si>
    <t>199
(7.5%)</t>
  </si>
  <si>
    <t>2,254
(19.4%)</t>
  </si>
  <si>
    <t>1,181
(14.6%)</t>
  </si>
  <si>
    <t>588
(26.5%)</t>
  </si>
  <si>
    <t>485
(36.9%)</t>
  </si>
  <si>
    <t>163
(87.2%)</t>
  </si>
  <si>
    <t>12
(80.0%)</t>
  </si>
  <si>
    <t>151
(87.8%)</t>
  </si>
  <si>
    <t>11
(52.4%)</t>
  </si>
  <si>
    <t>19
(76.0%)</t>
  </si>
  <si>
    <t>121
(96.0%)</t>
  </si>
  <si>
    <t>1,920
(15.0%)</t>
  </si>
  <si>
    <t>126
(5.3%)</t>
  </si>
  <si>
    <t>1,794
(17.3%)</t>
  </si>
  <si>
    <t>1,043
(13.9%)</t>
  </si>
  <si>
    <t>471
(24.5%)</t>
  </si>
  <si>
    <t>280
(29.6%)</t>
  </si>
  <si>
    <t>30
(60.0%)</t>
  </si>
  <si>
    <t>3
(50.0%)</t>
  </si>
  <si>
    <t>27
(61.4%)</t>
  </si>
  <si>
    <t>4
(30.8%)</t>
  </si>
  <si>
    <t>5
(50.0%)</t>
  </si>
  <si>
    <t>274
(26.2%)</t>
  </si>
  <si>
    <t>24
(13.6%)</t>
  </si>
  <si>
    <t>250
(28.7%)</t>
  </si>
  <si>
    <t>107
(22.4%)</t>
  </si>
  <si>
    <t>76
(34.5%)</t>
  </si>
  <si>
    <t>67
(38.7%)</t>
  </si>
  <si>
    <t>17
(85.0%)</t>
  </si>
  <si>
    <t>3
(75.0%)</t>
  </si>
  <si>
    <t>12
(85.7%)</t>
    <phoneticPr fontId="1"/>
  </si>
  <si>
    <t>152
(47.8%)</t>
  </si>
  <si>
    <t>17
(31.5%)</t>
  </si>
  <si>
    <t>135
(51.1%)</t>
  </si>
  <si>
    <t>27
(36.0%)</t>
  </si>
  <si>
    <t>31
(48.4%)</t>
  </si>
  <si>
    <t>77
(61.6%)</t>
  </si>
  <si>
    <t>30
(96.8%)</t>
  </si>
  <si>
    <t>29
(96.7%)</t>
  </si>
  <si>
    <t>79
(82.3%)</t>
  </si>
  <si>
    <t>62
(82.7%)</t>
  </si>
  <si>
    <t>4
(66.7%)</t>
  </si>
  <si>
    <t>10
(83.3%)</t>
  </si>
  <si>
    <t>48
(84.2%)</t>
  </si>
  <si>
    <t>56
(100.0%)</t>
  </si>
  <si>
    <t>52
(100.0%)</t>
  </si>
  <si>
    <t>45
(100.0%)</t>
  </si>
  <si>
    <t>28
(93.3%)</t>
  </si>
  <si>
    <t>15
(88.2%)</t>
  </si>
  <si>
    <t>30
(100.0%)</t>
  </si>
  <si>
    <t>26
(100.0%)</t>
  </si>
  <si>
    <t>25
(100.0%)</t>
  </si>
  <si>
    <t>12,066
(7.7%)</t>
  </si>
  <si>
    <t>3,815
(5.2%)</t>
  </si>
  <si>
    <t>8,251
(10.0%)</t>
  </si>
  <si>
    <t>3,646
(6.5%)</t>
  </si>
  <si>
    <t>1,757
(12.1%)</t>
  </si>
  <si>
    <t>2,848
(23.7%)</t>
  </si>
  <si>
    <t>676
(87.5%)</t>
  </si>
  <si>
    <t>156
(88.6%)</t>
  </si>
  <si>
    <t>520
(87.1%)</t>
  </si>
  <si>
    <t>66
(61.7%)</t>
  </si>
  <si>
    <t>76
(80.0%)</t>
  </si>
  <si>
    <t>378
(95.7%)</t>
  </si>
  <si>
    <t>6,395
(5.0%)</t>
  </si>
  <si>
    <t>1,743
(2.9%)</t>
  </si>
  <si>
    <t>4,652
(6.8%)</t>
  </si>
  <si>
    <t>2,555
(5.2%)</t>
  </si>
  <si>
    <t>1,031
(8.7%)</t>
  </si>
  <si>
    <t>1,066
(13.4%)</t>
  </si>
  <si>
    <t>119
(60.7%)</t>
  </si>
  <si>
    <t>2
(12.5%)</t>
  </si>
  <si>
    <t>117
(65.0%)</t>
  </si>
  <si>
    <t>30
(43.5%)</t>
  </si>
  <si>
    <t>19
(59.4%)</t>
  </si>
  <si>
    <t>68
(86.1%)</t>
  </si>
  <si>
    <t>1,980
(10.5%)</t>
  </si>
  <si>
    <t>608
(6.5%)</t>
  </si>
  <si>
    <t>1,372
(14.5%)</t>
  </si>
  <si>
    <t>585
(10.3%)</t>
  </si>
  <si>
    <t>321
(17.9%)</t>
  </si>
  <si>
    <t>466
(23.4%)</t>
  </si>
  <si>
    <t>46
(85.2%)</t>
  </si>
  <si>
    <t>5
(71.4%)</t>
  </si>
  <si>
    <t>41
(87.2%)</t>
  </si>
  <si>
    <t>7
(70.0%)</t>
  </si>
  <si>
    <t>24
(88.9%)</t>
  </si>
  <si>
    <t>1,646
(28.9%)</t>
  </si>
  <si>
    <t>530
(19.9%)</t>
  </si>
  <si>
    <t>1,116
(36.9%)</t>
  </si>
  <si>
    <t>355
(28.8%)</t>
  </si>
  <si>
    <t>239
(37.3%)</t>
  </si>
  <si>
    <t>522
(45.4%)</t>
  </si>
  <si>
    <t>74
(87.1%)</t>
  </si>
  <si>
    <t>8
(66.7%)</t>
  </si>
  <si>
    <t>66
(90.4%)</t>
  </si>
  <si>
    <t>14
(93.3%)</t>
  </si>
  <si>
    <t>14
(82.3%)</t>
  </si>
  <si>
    <t>38
(92.7%)</t>
  </si>
  <si>
    <t>1,152
(66.2%)</t>
  </si>
  <si>
    <t>371
(51.3%)</t>
  </si>
  <si>
    <t>781
(76.8%)</t>
  </si>
  <si>
    <t>137
(65.9%)</t>
  </si>
  <si>
    <t>140
(75.3%)</t>
  </si>
  <si>
    <t>504
(80.9%)</t>
  </si>
  <si>
    <t>179
(99.4%)</t>
  </si>
  <si>
    <t>156
(99.4%)</t>
  </si>
  <si>
    <t>28
(100.0%)</t>
  </si>
  <si>
    <t>118
(100.0%)</t>
  </si>
  <si>
    <t>893
(93.8%)</t>
  </si>
  <si>
    <t>563
(92.3%)</t>
  </si>
  <si>
    <t>330
(96.5%)</t>
  </si>
  <si>
    <t>26
(96.3%)</t>
  </si>
  <si>
    <t>290
(96.3%)</t>
  </si>
  <si>
    <t>258
(100.0%)</t>
  </si>
  <si>
    <t>140
(100.0%)</t>
  </si>
  <si>
    <t>130
(100.0%)</t>
  </si>
  <si>
    <t>5,626
(4.3%)</t>
  </si>
  <si>
    <t>2,449
(4.0%)</t>
  </si>
  <si>
    <t>3,177
(4.5%)</t>
  </si>
  <si>
    <t>1,610
(3.1%)</t>
  </si>
  <si>
    <t>637
(5.5%)</t>
  </si>
  <si>
    <t>930
(13.2%)</t>
  </si>
  <si>
    <t>580
(87.3%)</t>
  </si>
  <si>
    <t>170
(92.4%)</t>
  </si>
  <si>
    <t>410
(85.4%)</t>
  </si>
  <si>
    <t>48
(51.6%)</t>
  </si>
  <si>
    <t>60
(77.9%)</t>
  </si>
  <si>
    <t>302
(97.4%)</t>
  </si>
  <si>
    <t>3,090
(2.7%)</t>
  </si>
  <si>
    <t>1,066
(2.1%)</t>
  </si>
  <si>
    <t>2,024
(3.3%)</t>
  </si>
  <si>
    <t>1,238
(2.6%)</t>
  </si>
  <si>
    <t>406
(4.2%)</t>
  </si>
  <si>
    <t>380
(7.6%)</t>
  </si>
  <si>
    <t>111
(60.3%)</t>
  </si>
  <si>
    <t>5
(33.3%)</t>
  </si>
  <si>
    <t>106
(62.7%)</t>
  </si>
  <si>
    <t>31
(42.5%)</t>
  </si>
  <si>
    <t>22
(57.9%)</t>
  </si>
  <si>
    <t>53
(91.4%)</t>
  </si>
  <si>
    <t>805
(5.5%)</t>
  </si>
  <si>
    <t>335
(4.4%)</t>
  </si>
  <si>
    <t>470
(6.7%)</t>
  </si>
  <si>
    <t>229
(5.0%)</t>
  </si>
  <si>
    <t>100
(8.0%)</t>
  </si>
  <si>
    <t>141
(12.2%)</t>
  </si>
  <si>
    <t>41
(83.7%)</t>
  </si>
  <si>
    <t>37
(86.0%)</t>
  </si>
  <si>
    <t>11
(91.7%)</t>
  </si>
  <si>
    <t>23
(92.0%)</t>
  </si>
  <si>
    <t>588
(16.2%)</t>
  </si>
  <si>
    <t>255
(13.1%)</t>
  </si>
  <si>
    <t>333
(19.6%)</t>
  </si>
  <si>
    <t>101
(12.4%)</t>
  </si>
  <si>
    <t>76
(21.8%)</t>
  </si>
  <si>
    <t>156
(29.4%)</t>
  </si>
  <si>
    <t>50
(96.2%)</t>
  </si>
  <si>
    <t>47
(97.9%)</t>
  </si>
  <si>
    <t>423
(48.1%)</t>
  </si>
  <si>
    <t>181
(40.9%)</t>
  </si>
  <si>
    <t>242
(55.4%)</t>
  </si>
  <si>
    <t>38
(35.5%)</t>
  </si>
  <si>
    <t>45
(54.9%)</t>
  </si>
  <si>
    <t>159
(64.1%)</t>
  </si>
  <si>
    <t>112
(100.0%)</t>
  </si>
  <si>
    <t>86
(100.0%)</t>
  </si>
  <si>
    <t>65
(100.0%)</t>
  </si>
  <si>
    <t>720
(92.7%)</t>
  </si>
  <si>
    <t>612
(91.9%)</t>
  </si>
  <si>
    <t>108
(97.3%)</t>
  </si>
  <si>
    <t>94
(97.9%)</t>
  </si>
  <si>
    <t>266
(99.6%)</t>
  </si>
  <si>
    <t>132
(99.3%)</t>
  </si>
  <si>
    <t>134
(100.0%)</t>
  </si>
  <si>
    <t>129
(100.0%)</t>
  </si>
  <si>
    <t>4,605
(8.2%)</t>
  </si>
  <si>
    <t>1,697
(6.5%)</t>
  </si>
  <si>
    <t>2,908
(9.7%)</t>
  </si>
  <si>
    <t>1,317
(6.5%)</t>
  </si>
  <si>
    <t>603
(11.9%)</t>
  </si>
  <si>
    <t>988
(20.8%)</t>
  </si>
  <si>
    <t>275
(87.3%)</t>
  </si>
  <si>
    <t>80
(81.6%)</t>
  </si>
  <si>
    <t>195
(89.9%)</t>
  </si>
  <si>
    <t>18
(69.2%)</t>
  </si>
  <si>
    <t>28
(77.8%)</t>
  </si>
  <si>
    <t>149
(96.1%)</t>
  </si>
  <si>
    <t>2,149
(4.9%)</t>
  </si>
  <si>
    <t>450
(2.3%)</t>
  </si>
  <si>
    <t>1,699
(7.0%)</t>
  </si>
  <si>
    <t>952
(5.5%)</t>
  </si>
  <si>
    <t>376
(9.5%)</t>
  </si>
  <si>
    <t>371
(12.5%)</t>
  </si>
  <si>
    <t>34
(54.8%)</t>
  </si>
  <si>
    <t>34
(66.7%)</t>
  </si>
  <si>
    <t>7
(50.0%)</t>
  </si>
  <si>
    <t>9
(64.3%)</t>
  </si>
  <si>
    <t>18
(78.3%)</t>
  </si>
  <si>
    <t>635
(8.0%)</t>
  </si>
  <si>
    <t>203
(5.1%)</t>
  </si>
  <si>
    <t>432
(10.8%)</t>
  </si>
  <si>
    <t>197
(8.3%)</t>
  </si>
  <si>
    <t>90
(12.4%)</t>
  </si>
  <si>
    <t>145
(16.2%)</t>
  </si>
  <si>
    <t>19
(67.9%)</t>
  </si>
  <si>
    <t>4
(57.1%)</t>
  </si>
  <si>
    <t>11
(100.0%)</t>
  </si>
  <si>
    <t>576
(21.6%)</t>
  </si>
  <si>
    <t>198
(15.0%)</t>
  </si>
  <si>
    <t>378
(27.9%)</t>
  </si>
  <si>
    <t>121
(20.8%)</t>
  </si>
  <si>
    <t>91
(30.6%)</t>
  </si>
  <si>
    <t>166
(35.0%)</t>
  </si>
  <si>
    <t>25
(89.3%)</t>
  </si>
  <si>
    <t>2
(66.7%)</t>
  </si>
  <si>
    <t>16
(94.1%)</t>
  </si>
  <si>
    <t>432
(52.2%)</t>
  </si>
  <si>
    <t>183
(46.0%)</t>
  </si>
  <si>
    <t>249
(57.9%)</t>
  </si>
  <si>
    <t>42
(42.0%)</t>
  </si>
  <si>
    <t>40
(56.3%)</t>
  </si>
  <si>
    <t>167
(64.5%)</t>
  </si>
  <si>
    <t>78
(100.0%)</t>
  </si>
  <si>
    <t>16
(100.0%)</t>
  </si>
  <si>
    <t>62
(100.0%)</t>
  </si>
  <si>
    <t>48
(100.0%)</t>
  </si>
  <si>
    <t>813
(95.5%)</t>
  </si>
  <si>
    <t>663
(95.3%)</t>
  </si>
  <si>
    <t>150
(96.8%)</t>
  </si>
  <si>
    <t>139
(97.9%)</t>
  </si>
  <si>
    <t>119
(100.0%)</t>
  </si>
  <si>
    <t>60
(100.0%)</t>
  </si>
  <si>
    <t>59
(100.0%)</t>
  </si>
  <si>
    <t>Supplementary Table S10. Number of patients stratified by the bed numbers in a clinical facility</t>
    <phoneticPr fontId="1"/>
  </si>
  <si>
    <t>Bed number</t>
    <phoneticPr fontId="1"/>
  </si>
  <si>
    <t>&lt;20</t>
    <phoneticPr fontId="1"/>
  </si>
  <si>
    <t>7,353
(0.9%)</t>
    <phoneticPr fontId="1"/>
  </si>
  <si>
    <t>0
(0.0%)</t>
    <phoneticPr fontId="1"/>
  </si>
  <si>
    <t>39
(0.1%)</t>
    <phoneticPr fontId="1"/>
  </si>
  <si>
    <t>870
(1.5%)</t>
    <phoneticPr fontId="1"/>
  </si>
  <si>
    <t>1,801
(0.8%)</t>
    <phoneticPr fontId="1"/>
  </si>
  <si>
    <t>985
(0.5%)</t>
    <phoneticPr fontId="1"/>
  </si>
  <si>
    <t>2,452
(2.3%)</t>
    <phoneticPr fontId="1"/>
  </si>
  <si>
    <t>20–99</t>
    <phoneticPr fontId="1"/>
  </si>
  <si>
    <t>14,336
(1.8%)</t>
    <phoneticPr fontId="1"/>
  </si>
  <si>
    <t>4
(0.0%)</t>
    <phoneticPr fontId="1"/>
  </si>
  <si>
    <t>180
(0.5%)</t>
    <phoneticPr fontId="1"/>
  </si>
  <si>
    <t>1,018
(1.7%)</t>
    <phoneticPr fontId="1"/>
  </si>
  <si>
    <t>2,307
(1.0%)</t>
    <phoneticPr fontId="1"/>
  </si>
  <si>
    <t>1,737
(0.9%)</t>
    <phoneticPr fontId="1"/>
  </si>
  <si>
    <t>1
(0.1%)</t>
    <phoneticPr fontId="1"/>
  </si>
  <si>
    <t>2,409
(2.2%)</t>
    <phoneticPr fontId="1"/>
  </si>
  <si>
    <t>100–299</t>
    <phoneticPr fontId="1"/>
  </si>
  <si>
    <t>163,406
(20.7%)</t>
    <phoneticPr fontId="1"/>
  </si>
  <si>
    <t>735
(8.1%)</t>
    <phoneticPr fontId="1"/>
  </si>
  <si>
    <t>4,895
(13.5%)</t>
    <phoneticPr fontId="1"/>
  </si>
  <si>
    <t>22
(6.4%)</t>
    <phoneticPr fontId="1"/>
  </si>
  <si>
    <t>7,577
(12.8%)</t>
    <phoneticPr fontId="1"/>
  </si>
  <si>
    <t>31
(7.1%)</t>
    <phoneticPr fontId="1"/>
  </si>
  <si>
    <t>26
(0.8%)</t>
    <phoneticPr fontId="1"/>
  </si>
  <si>
    <t>1,555
(8.4%)</t>
    <phoneticPr fontId="1"/>
  </si>
  <si>
    <t>15 
(8.0%)</t>
    <phoneticPr fontId="1"/>
  </si>
  <si>
    <t>54,556
(23.1%)</t>
    <phoneticPr fontId="1"/>
  </si>
  <si>
    <t>66
(8.5%)</t>
    <phoneticPr fontId="1"/>
  </si>
  <si>
    <t>33,146
(16.5%)</t>
    <phoneticPr fontId="1"/>
  </si>
  <si>
    <t>12
(1.8%)</t>
    <phoneticPr fontId="1"/>
  </si>
  <si>
    <t>39,906
(37.1%)</t>
    <phoneticPr fontId="1"/>
  </si>
  <si>
    <t>49
(15.4%)</t>
    <phoneticPr fontId="1"/>
  </si>
  <si>
    <t>300–499</t>
    <phoneticPr fontId="1"/>
  </si>
  <si>
    <t>342,423
(43.5%)</t>
    <phoneticPr fontId="1"/>
  </si>
  <si>
    <t>3,419
(37.6%)</t>
    <phoneticPr fontId="1"/>
  </si>
  <si>
    <t>18,000
(49.8%)</t>
    <phoneticPr fontId="1"/>
  </si>
  <si>
    <t>181
(52.9%)</t>
    <phoneticPr fontId="1"/>
  </si>
  <si>
    <t>22,789
(38.6%)</t>
    <phoneticPr fontId="1"/>
  </si>
  <si>
    <t>122
(27.9%)</t>
    <phoneticPr fontId="1"/>
  </si>
  <si>
    <t>147
(4.8%)</t>
    <phoneticPr fontId="1"/>
  </si>
  <si>
    <t>4,957
(26.8%)</t>
    <phoneticPr fontId="1"/>
  </si>
  <si>
    <t>37
(19.7%)</t>
    <phoneticPr fontId="1"/>
  </si>
  <si>
    <t>109,654
(46.3%)</t>
    <phoneticPr fontId="1"/>
  </si>
  <si>
    <t>299
(38.4%)</t>
    <phoneticPr fontId="1"/>
  </si>
  <si>
    <t>98,632
(49.0%)</t>
    <phoneticPr fontId="1"/>
  </si>
  <si>
    <t>206
(30.8%)</t>
    <phoneticPr fontId="1"/>
  </si>
  <si>
    <t>35,122
(32.6%)</t>
    <phoneticPr fontId="1"/>
  </si>
  <si>
    <t>89
(28.0%)</t>
    <phoneticPr fontId="1"/>
  </si>
  <si>
    <r>
      <rPr>
        <sz val="11"/>
        <color theme="1"/>
        <rFont val="MS-PGothic"/>
        <family val="2"/>
        <charset val="128"/>
      </rPr>
      <t>≥</t>
    </r>
    <r>
      <rPr>
        <sz val="11"/>
        <color theme="1"/>
        <rFont val="Arial"/>
        <family val="2"/>
      </rPr>
      <t>500</t>
    </r>
    <phoneticPr fontId="1"/>
  </si>
  <si>
    <t>260,541
(33.1%)</t>
    <phoneticPr fontId="1"/>
  </si>
  <si>
    <t>4,946
(54.3%)</t>
    <phoneticPr fontId="1"/>
  </si>
  <si>
    <t>13,023
(36.0%)</t>
    <phoneticPr fontId="1"/>
  </si>
  <si>
    <t>139
(40.6%)</t>
    <phoneticPr fontId="1"/>
  </si>
  <si>
    <t>26,807
(45.4%)</t>
    <phoneticPr fontId="1"/>
  </si>
  <si>
    <t>285
(65.1%)</t>
    <phoneticPr fontId="1"/>
  </si>
  <si>
    <t>2,887
(94.3%)</t>
    <phoneticPr fontId="1"/>
  </si>
  <si>
    <t>32
(100.0%)</t>
    <phoneticPr fontId="1"/>
  </si>
  <si>
    <t>11,953
(64.7%)</t>
    <phoneticPr fontId="1"/>
  </si>
  <si>
    <t>136
(72.3%)</t>
    <phoneticPr fontId="1"/>
  </si>
  <si>
    <t>68,312
(28.9%)</t>
    <phoneticPr fontId="1"/>
  </si>
  <si>
    <t>413
(53.1%)</t>
    <phoneticPr fontId="1"/>
  </si>
  <si>
    <t>66,836
(33.2%)</t>
    <phoneticPr fontId="1"/>
  </si>
  <si>
    <t>449
(67.2%)</t>
    <phoneticPr fontId="1"/>
  </si>
  <si>
    <t>27,764
(25.8%)</t>
    <phoneticPr fontId="1"/>
  </si>
  <si>
    <t>180
(56.6%)</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2"/>
      <color theme="1"/>
      <name val="MS-PGothic"/>
      <family val="2"/>
      <charset val="128"/>
    </font>
    <font>
      <sz val="6"/>
      <name val="MS-PGothic"/>
      <family val="2"/>
      <charset val="128"/>
    </font>
    <font>
      <sz val="12"/>
      <color theme="1"/>
      <name val="Arial"/>
      <family val="2"/>
    </font>
    <font>
      <b/>
      <sz val="11"/>
      <name val="Arial"/>
      <family val="2"/>
    </font>
    <font>
      <sz val="11"/>
      <color theme="1"/>
      <name val="Arial"/>
      <family val="2"/>
    </font>
    <font>
      <sz val="6"/>
      <name val="ＭＳ Ｐ明朝"/>
      <family val="2"/>
      <charset val="128"/>
    </font>
    <font>
      <sz val="11"/>
      <name val="Arial"/>
      <family val="2"/>
    </font>
    <font>
      <sz val="11"/>
      <name val="Times New Roman"/>
      <family val="1"/>
    </font>
    <font>
      <sz val="11"/>
      <color theme="1"/>
      <name val="Times New Roman"/>
      <family val="1"/>
    </font>
    <font>
      <vertAlign val="superscript"/>
      <sz val="11"/>
      <color theme="1"/>
      <name val="Arial"/>
      <family val="2"/>
    </font>
    <font>
      <sz val="11"/>
      <color theme="1"/>
      <name val="MS-PGothic"/>
      <family val="2"/>
      <charset val="128"/>
    </font>
    <font>
      <b/>
      <sz val="11"/>
      <color theme="1"/>
      <name val="Arial"/>
      <family val="2"/>
    </font>
    <font>
      <sz val="11"/>
      <color rgb="FF000000"/>
      <name val="Arial"/>
      <family val="2"/>
    </font>
    <font>
      <b/>
      <sz val="12"/>
      <color theme="1"/>
      <name val="Arial"/>
      <family val="2"/>
    </font>
    <font>
      <sz val="12"/>
      <color theme="1"/>
      <name val="ＭＳ Ｐ明朝"/>
      <family val="2"/>
      <charset val="128"/>
    </font>
    <font>
      <b/>
      <sz val="14"/>
      <color theme="1"/>
      <name val="Arial"/>
      <family val="2"/>
    </font>
    <font>
      <i/>
      <sz val="11"/>
      <color theme="1"/>
      <name val="Arial"/>
      <family val="2"/>
    </font>
  </fonts>
  <fills count="12">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rgb="FFFF7F73"/>
        <bgColor indexed="64"/>
      </patternFill>
    </fill>
    <fill>
      <patternFill patternType="solid">
        <fgColor theme="4" tint="0.59999389629810485"/>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rgb="FFD9D9D9"/>
        <bgColor indexed="64"/>
      </patternFill>
    </fill>
    <fill>
      <patternFill patternType="solid">
        <fgColor theme="0"/>
        <bgColor indexed="64"/>
      </patternFill>
    </fill>
  </fills>
  <borders count="7">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style="thin">
        <color indexed="64"/>
      </top>
      <bottom style="dotted">
        <color indexed="64"/>
      </bottom>
      <diagonal/>
    </border>
    <border>
      <left/>
      <right/>
      <top/>
      <bottom style="dotted">
        <color indexed="64"/>
      </bottom>
      <diagonal/>
    </border>
    <border>
      <left/>
      <right/>
      <top style="dotted">
        <color indexed="64"/>
      </top>
      <bottom style="dotted">
        <color indexed="64"/>
      </bottom>
      <diagonal/>
    </border>
  </borders>
  <cellStyleXfs count="3">
    <xf numFmtId="0" fontId="0" fillId="0" borderId="0">
      <alignment vertical="center"/>
    </xf>
    <xf numFmtId="0" fontId="14" fillId="0" borderId="0">
      <alignment vertical="center"/>
    </xf>
    <xf numFmtId="0" fontId="14" fillId="0" borderId="0">
      <alignment vertical="center"/>
    </xf>
  </cellStyleXfs>
  <cellXfs count="113">
    <xf numFmtId="0" fontId="0" fillId="0" borderId="0" xfId="0">
      <alignment vertical="center"/>
    </xf>
    <xf numFmtId="0" fontId="2" fillId="0" borderId="0" xfId="0" applyFont="1">
      <alignment vertical="center"/>
    </xf>
    <xf numFmtId="0" fontId="4" fillId="0" borderId="3" xfId="0" applyFont="1" applyBorder="1">
      <alignment vertical="center"/>
    </xf>
    <xf numFmtId="0" fontId="4" fillId="0" borderId="3" xfId="0" applyFont="1" applyBorder="1" applyAlignment="1">
      <alignment vertical="center" wrapText="1"/>
    </xf>
    <xf numFmtId="0" fontId="6" fillId="0" borderId="0" xfId="0" applyFont="1" applyAlignment="1">
      <alignment vertical="center" wrapText="1"/>
    </xf>
    <xf numFmtId="0" fontId="4" fillId="0" borderId="0" xfId="0" applyFont="1" applyAlignment="1">
      <alignment horizontal="justify" vertical="center" wrapText="1"/>
    </xf>
    <xf numFmtId="0" fontId="6" fillId="0" borderId="0" xfId="0" applyFont="1">
      <alignment vertical="center"/>
    </xf>
    <xf numFmtId="0" fontId="6" fillId="0" borderId="1" xfId="0" applyFont="1" applyBorder="1">
      <alignment vertical="center"/>
    </xf>
    <xf numFmtId="0" fontId="4" fillId="0" borderId="1" xfId="0" applyFont="1" applyBorder="1" applyAlignment="1">
      <alignment horizontal="justify" vertical="center" wrapText="1"/>
    </xf>
    <xf numFmtId="0" fontId="4" fillId="0" borderId="0" xfId="0" applyFont="1">
      <alignment vertical="center"/>
    </xf>
    <xf numFmtId="0" fontId="7" fillId="0" borderId="0" xfId="0" applyFont="1">
      <alignment vertical="center"/>
    </xf>
    <xf numFmtId="0" fontId="8" fillId="0" borderId="0" xfId="0" applyFont="1">
      <alignment vertical="center"/>
    </xf>
    <xf numFmtId="0" fontId="4" fillId="0" borderId="0" xfId="0" applyFont="1" applyAlignment="1">
      <alignment horizontal="center" vertical="center"/>
    </xf>
    <xf numFmtId="0" fontId="4" fillId="0" borderId="3" xfId="0" applyFont="1" applyBorder="1" applyAlignment="1">
      <alignment horizontal="center" vertical="center"/>
    </xf>
    <xf numFmtId="0" fontId="4" fillId="0" borderId="1" xfId="0" applyFont="1" applyBorder="1">
      <alignment vertical="center"/>
    </xf>
    <xf numFmtId="0" fontId="4" fillId="0" borderId="1" xfId="0" applyFont="1" applyBorder="1" applyAlignment="1">
      <alignment horizontal="center" vertical="center"/>
    </xf>
    <xf numFmtId="0" fontId="4" fillId="0" borderId="3" xfId="0" applyFont="1" applyBorder="1" applyAlignment="1">
      <alignment horizontal="justify" vertical="center"/>
    </xf>
    <xf numFmtId="0" fontId="4" fillId="0" borderId="5" xfId="0" applyFont="1" applyBorder="1">
      <alignment vertical="center"/>
    </xf>
    <xf numFmtId="0" fontId="4" fillId="0" borderId="5" xfId="0" applyFont="1" applyBorder="1" applyAlignment="1">
      <alignment horizontal="justify" vertical="center"/>
    </xf>
    <xf numFmtId="0" fontId="4" fillId="0" borderId="5" xfId="0" applyFont="1" applyBorder="1" applyAlignment="1">
      <alignment horizontal="center" vertical="center"/>
    </xf>
    <xf numFmtId="0" fontId="4" fillId="0" borderId="0" xfId="0" applyFont="1" applyAlignment="1">
      <alignment horizontal="justify" vertical="center"/>
    </xf>
    <xf numFmtId="0" fontId="4" fillId="0" borderId="1" xfId="0" applyFont="1" applyBorder="1" applyAlignment="1">
      <alignment horizontal="justify" vertical="center"/>
    </xf>
    <xf numFmtId="0" fontId="6" fillId="0" borderId="1" xfId="0" quotePrefix="1" applyFont="1" applyBorder="1" applyAlignment="1">
      <alignment horizontal="center" vertical="center" wrapText="1"/>
    </xf>
    <xf numFmtId="0" fontId="12" fillId="0" borderId="1" xfId="0" applyFont="1" applyBorder="1" applyAlignment="1">
      <alignment horizontal="center" vertical="center" wrapText="1"/>
    </xf>
    <xf numFmtId="0" fontId="12" fillId="0" borderId="0" xfId="0" applyFont="1" applyAlignment="1">
      <alignment horizontal="center" vertical="center" wrapText="1"/>
    </xf>
    <xf numFmtId="3" fontId="12" fillId="0" borderId="0" xfId="0" applyNumberFormat="1" applyFont="1" applyAlignment="1">
      <alignment horizontal="center" vertical="center" wrapText="1"/>
    </xf>
    <xf numFmtId="0" fontId="6" fillId="2" borderId="0" xfId="0" applyFont="1" applyFill="1">
      <alignment vertical="center"/>
    </xf>
    <xf numFmtId="0" fontId="12" fillId="2" borderId="0" xfId="0" applyFont="1" applyFill="1" applyAlignment="1">
      <alignment horizontal="center" vertical="center" wrapText="1"/>
    </xf>
    <xf numFmtId="0" fontId="6" fillId="3" borderId="0" xfId="0" applyFont="1" applyFill="1">
      <alignment vertical="center"/>
    </xf>
    <xf numFmtId="0" fontId="12" fillId="3" borderId="0" xfId="0" applyFont="1" applyFill="1" applyAlignment="1">
      <alignment horizontal="center" vertical="center" wrapText="1"/>
    </xf>
    <xf numFmtId="0" fontId="6" fillId="4" borderId="0" xfId="0" applyFont="1" applyFill="1">
      <alignment vertical="center"/>
    </xf>
    <xf numFmtId="0" fontId="12" fillId="4" borderId="0" xfId="0" applyFont="1" applyFill="1" applyAlignment="1">
      <alignment horizontal="center" vertical="center" wrapText="1"/>
    </xf>
    <xf numFmtId="0" fontId="6" fillId="5" borderId="0" xfId="0" applyFont="1" applyFill="1">
      <alignment vertical="center"/>
    </xf>
    <xf numFmtId="0" fontId="12" fillId="5" borderId="0" xfId="0" applyFont="1" applyFill="1" applyAlignment="1">
      <alignment horizontal="center" vertical="center" wrapText="1"/>
    </xf>
    <xf numFmtId="0" fontId="12" fillId="6" borderId="0" xfId="0" applyFont="1" applyFill="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6" fillId="0" borderId="0" xfId="0" applyFont="1" applyAlignment="1">
      <alignment horizontal="center" vertical="center" wrapText="1"/>
    </xf>
    <xf numFmtId="3" fontId="6" fillId="0" borderId="0" xfId="0" applyNumberFormat="1" applyFont="1" applyAlignment="1">
      <alignment horizontal="center" vertical="center" wrapText="1"/>
    </xf>
    <xf numFmtId="0" fontId="4" fillId="0" borderId="3" xfId="0" applyFont="1" applyBorder="1" applyAlignment="1">
      <alignment horizontal="center" vertical="center" wrapText="1"/>
    </xf>
    <xf numFmtId="0" fontId="6" fillId="8" borderId="1" xfId="0" applyFont="1" applyFill="1" applyBorder="1" applyAlignment="1">
      <alignment horizontal="center" vertical="center" wrapText="1"/>
    </xf>
    <xf numFmtId="0" fontId="6" fillId="6" borderId="0" xfId="0" applyFont="1" applyFill="1" applyAlignment="1">
      <alignment horizontal="center" vertical="center" wrapText="1"/>
    </xf>
    <xf numFmtId="0" fontId="6" fillId="9" borderId="0" xfId="0" applyFont="1" applyFill="1" applyAlignment="1">
      <alignment horizontal="center" vertical="center" wrapText="1"/>
    </xf>
    <xf numFmtId="0" fontId="6" fillId="8" borderId="0" xfId="0" applyFont="1" applyFill="1" applyAlignment="1">
      <alignment horizontal="center" vertical="center" wrapText="1"/>
    </xf>
    <xf numFmtId="0" fontId="6" fillId="7" borderId="0" xfId="0" applyFont="1" applyFill="1" applyAlignment="1">
      <alignment horizontal="center" vertical="center" wrapText="1"/>
    </xf>
    <xf numFmtId="0" fontId="6" fillId="7" borderId="1" xfId="0" applyFont="1" applyFill="1" applyBorder="1" applyAlignment="1">
      <alignment horizontal="center" vertical="center" wrapText="1"/>
    </xf>
    <xf numFmtId="0" fontId="2" fillId="0" borderId="0" xfId="1" applyFont="1">
      <alignment vertical="center"/>
    </xf>
    <xf numFmtId="0" fontId="13" fillId="0" borderId="0" xfId="1" applyFont="1">
      <alignment vertical="center"/>
    </xf>
    <xf numFmtId="0" fontId="2" fillId="0" borderId="0" xfId="1" applyFont="1" applyAlignment="1">
      <alignment horizontal="left" vertical="center" wrapText="1"/>
    </xf>
    <xf numFmtId="0" fontId="2" fillId="0" borderId="0" xfId="1" applyFont="1" applyAlignment="1">
      <alignment vertical="center" wrapText="1"/>
    </xf>
    <xf numFmtId="0" fontId="6" fillId="6" borderId="1" xfId="0" applyFont="1" applyFill="1" applyBorder="1" applyAlignment="1">
      <alignment horizontal="center" vertical="center" wrapText="1"/>
    </xf>
    <xf numFmtId="0" fontId="12" fillId="0" borderId="0" xfId="0" applyFont="1" applyAlignment="1">
      <alignment horizontal="right" vertical="center" wrapText="1"/>
    </xf>
    <xf numFmtId="3" fontId="4" fillId="0" borderId="0" xfId="0" applyNumberFormat="1" applyFont="1" applyAlignment="1">
      <alignment horizontal="right" vertical="center"/>
    </xf>
    <xf numFmtId="0" fontId="4" fillId="0" borderId="0" xfId="0" applyFont="1" applyAlignment="1">
      <alignment horizontal="right" vertical="center" wrapText="1"/>
    </xf>
    <xf numFmtId="3" fontId="4" fillId="0" borderId="0" xfId="0" applyNumberFormat="1" applyFont="1" applyAlignment="1">
      <alignment horizontal="right" vertical="center" wrapText="1"/>
    </xf>
    <xf numFmtId="3" fontId="12" fillId="0" borderId="0" xfId="0" applyNumberFormat="1" applyFont="1" applyAlignment="1">
      <alignment horizontal="right" vertical="center" wrapText="1"/>
    </xf>
    <xf numFmtId="0" fontId="6" fillId="0" borderId="0" xfId="2" applyFont="1" applyAlignment="1">
      <alignment horizontal="right" vertical="center" wrapText="1"/>
    </xf>
    <xf numFmtId="0" fontId="4" fillId="0" borderId="2" xfId="0" applyFont="1" applyBorder="1" applyAlignment="1">
      <alignment horizontal="left" vertical="center" wrapText="1"/>
    </xf>
    <xf numFmtId="0" fontId="11" fillId="0" borderId="0" xfId="0" applyFont="1">
      <alignment vertical="center"/>
    </xf>
    <xf numFmtId="0" fontId="4" fillId="0" borderId="1" xfId="0" applyFont="1" applyBorder="1" applyAlignment="1">
      <alignment horizontal="right" vertical="center" wrapText="1"/>
    </xf>
    <xf numFmtId="0" fontId="4" fillId="0" borderId="0" xfId="0" quotePrefix="1" applyFont="1" applyAlignment="1">
      <alignment horizontal="center" vertical="center" wrapText="1"/>
    </xf>
    <xf numFmtId="3" fontId="4" fillId="0" borderId="1" xfId="0" applyNumberFormat="1" applyFont="1" applyBorder="1" applyAlignment="1">
      <alignment horizontal="right" vertical="center"/>
    </xf>
    <xf numFmtId="0" fontId="12" fillId="0" borderId="1" xfId="0" applyFont="1" applyBorder="1" applyAlignment="1">
      <alignment horizontal="right" vertical="center" wrapText="1"/>
    </xf>
    <xf numFmtId="0" fontId="6" fillId="0" borderId="1" xfId="2" applyFont="1" applyBorder="1" applyAlignment="1">
      <alignment horizontal="right" vertical="center" wrapText="1"/>
    </xf>
    <xf numFmtId="0" fontId="4" fillId="0" borderId="2" xfId="0" applyFont="1" applyBorder="1" applyAlignment="1">
      <alignment horizontal="center" vertical="center" wrapText="1"/>
    </xf>
    <xf numFmtId="3" fontId="4" fillId="0" borderId="2" xfId="0" applyNumberFormat="1" applyFont="1" applyBorder="1" applyAlignment="1">
      <alignment horizontal="right" vertical="center" wrapText="1"/>
    </xf>
    <xf numFmtId="0" fontId="12" fillId="0" borderId="2" xfId="0" applyFont="1" applyBorder="1" applyAlignment="1">
      <alignment horizontal="right" vertical="center" wrapText="1"/>
    </xf>
    <xf numFmtId="0" fontId="6" fillId="0" borderId="2" xfId="2" applyFont="1" applyBorder="1" applyAlignment="1">
      <alignment horizontal="right" vertical="center" wrapText="1"/>
    </xf>
    <xf numFmtId="0" fontId="4" fillId="0" borderId="1" xfId="0" quotePrefix="1" applyFont="1" applyBorder="1" applyAlignment="1">
      <alignment horizontal="center" vertical="center" wrapText="1"/>
    </xf>
    <xf numFmtId="0" fontId="4" fillId="0" borderId="2" xfId="0" applyFont="1" applyBorder="1" applyAlignment="1">
      <alignment horizontal="right" vertical="center" wrapText="1"/>
    </xf>
    <xf numFmtId="0" fontId="11" fillId="0" borderId="1" xfId="0" applyFont="1" applyBorder="1">
      <alignment vertical="center"/>
    </xf>
    <xf numFmtId="0" fontId="0" fillId="0" borderId="0" xfId="0" applyAlignment="1">
      <alignment vertical="center" wrapText="1"/>
    </xf>
    <xf numFmtId="0" fontId="12" fillId="10" borderId="0" xfId="0" applyFont="1" applyFill="1" applyAlignment="1">
      <alignment horizontal="center" vertical="center" wrapText="1"/>
    </xf>
    <xf numFmtId="0" fontId="6" fillId="9" borderId="1" xfId="0" applyFont="1" applyFill="1" applyBorder="1" applyAlignment="1">
      <alignment horizontal="center" vertical="center" wrapText="1"/>
    </xf>
    <xf numFmtId="10" fontId="12" fillId="8" borderId="0" xfId="0" applyNumberFormat="1" applyFont="1" applyFill="1" applyAlignment="1">
      <alignment horizontal="center" vertical="center" wrapText="1"/>
    </xf>
    <xf numFmtId="0" fontId="12" fillId="8" borderId="0" xfId="0" applyFont="1" applyFill="1" applyAlignment="1">
      <alignment horizontal="center" vertical="center" wrapText="1"/>
    </xf>
    <xf numFmtId="0" fontId="4" fillId="0" borderId="0" xfId="0" applyFont="1" applyAlignment="1">
      <alignment horizontal="left" vertical="center"/>
    </xf>
    <xf numFmtId="0" fontId="4" fillId="0" borderId="1" xfId="0" applyFont="1" applyBorder="1" applyAlignment="1">
      <alignment horizontal="left" vertical="center"/>
    </xf>
    <xf numFmtId="0" fontId="4" fillId="0" borderId="2" xfId="0" applyFont="1" applyBorder="1" applyAlignment="1">
      <alignment horizontal="left" vertical="center"/>
    </xf>
    <xf numFmtId="0" fontId="4" fillId="0" borderId="2" xfId="0" applyFont="1" applyBorder="1" applyAlignment="1">
      <alignment vertical="center" wrapText="1"/>
    </xf>
    <xf numFmtId="0" fontId="4" fillId="0" borderId="0" xfId="0" applyFont="1" applyAlignment="1">
      <alignment vertical="center" wrapText="1"/>
    </xf>
    <xf numFmtId="0" fontId="16" fillId="0" borderId="0" xfId="0" applyFont="1" applyAlignment="1">
      <alignment vertical="center" wrapText="1"/>
    </xf>
    <xf numFmtId="0" fontId="12" fillId="11" borderId="0" xfId="0" applyFont="1" applyFill="1" applyAlignment="1">
      <alignment horizontal="right" vertical="center" wrapText="1"/>
    </xf>
    <xf numFmtId="0" fontId="12" fillId="11" borderId="1" xfId="0" applyFont="1" applyFill="1" applyBorder="1" applyAlignment="1">
      <alignment horizontal="right" vertical="center" wrapText="1"/>
    </xf>
    <xf numFmtId="0" fontId="2" fillId="0" borderId="0" xfId="1" applyFont="1" applyAlignment="1">
      <alignment horizontal="left" vertical="center" wrapText="1"/>
    </xf>
    <xf numFmtId="0" fontId="2" fillId="0" borderId="0" xfId="0" applyFont="1" applyAlignment="1">
      <alignment horizontal="left" vertical="center" wrapText="1"/>
    </xf>
    <xf numFmtId="0" fontId="15" fillId="0" borderId="0" xfId="1" applyFont="1" applyAlignment="1">
      <alignment horizontal="left" vertical="center"/>
    </xf>
    <xf numFmtId="0" fontId="13" fillId="0" borderId="0" xfId="0" applyFont="1" applyAlignment="1">
      <alignment horizontal="left" vertical="center" wrapText="1"/>
    </xf>
    <xf numFmtId="0" fontId="11" fillId="0" borderId="1" xfId="0" applyFont="1" applyBorder="1" applyAlignment="1">
      <alignment horizontal="left" vertical="center"/>
    </xf>
    <xf numFmtId="0" fontId="3" fillId="0" borderId="1" xfId="0" applyFont="1" applyBorder="1" applyAlignment="1">
      <alignment horizontal="left" vertical="center"/>
    </xf>
    <xf numFmtId="0" fontId="4" fillId="0" borderId="6" xfId="0" applyFont="1" applyBorder="1" applyAlignment="1">
      <alignment horizontal="left" vertical="center"/>
    </xf>
    <xf numFmtId="0" fontId="4" fillId="0" borderId="4" xfId="0" applyFont="1" applyBorder="1" applyAlignment="1">
      <alignment horizontal="left" vertical="center"/>
    </xf>
    <xf numFmtId="0" fontId="2" fillId="0" borderId="2" xfId="0" applyFont="1" applyBorder="1" applyAlignment="1">
      <alignment horizontal="left" vertical="center"/>
    </xf>
    <xf numFmtId="0" fontId="6" fillId="0" borderId="2" xfId="0" applyFont="1" applyBorder="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4" fillId="0" borderId="2" xfId="0" applyFont="1" applyBorder="1" applyAlignment="1">
      <alignment horizontal="center" vertical="center" wrapText="1"/>
    </xf>
    <xf numFmtId="0" fontId="4" fillId="0" borderId="2" xfId="0" applyFont="1" applyBorder="1" applyAlignment="1">
      <alignment horizontal="left" vertical="center" wrapText="1"/>
    </xf>
    <xf numFmtId="0" fontId="4" fillId="0" borderId="0" xfId="0" applyFont="1" applyAlignment="1">
      <alignment horizontal="left" vertical="center" wrapText="1"/>
    </xf>
    <xf numFmtId="0" fontId="4" fillId="0" borderId="1" xfId="0" applyFont="1" applyBorder="1" applyAlignment="1">
      <alignment horizontal="left" vertical="center" wrapText="1"/>
    </xf>
    <xf numFmtId="0" fontId="4" fillId="0" borderId="0" xfId="0" applyFont="1" applyAlignment="1">
      <alignment horizontal="left" vertical="center"/>
    </xf>
    <xf numFmtId="0" fontId="11" fillId="0" borderId="0" xfId="0" applyFont="1" applyAlignment="1">
      <alignment horizontal="left" vertical="center"/>
    </xf>
    <xf numFmtId="0" fontId="4" fillId="0" borderId="2" xfId="0" applyFont="1" applyBorder="1" applyAlignment="1">
      <alignment horizontal="center" vertical="center"/>
    </xf>
    <xf numFmtId="0" fontId="16" fillId="0" borderId="2" xfId="0" applyFont="1" applyBorder="1" applyAlignment="1">
      <alignment horizontal="center" vertical="center" wrapText="1"/>
    </xf>
    <xf numFmtId="0" fontId="16" fillId="0" borderId="0" xfId="0" applyFont="1" applyAlignment="1">
      <alignment horizontal="center" vertical="center" wrapText="1"/>
    </xf>
    <xf numFmtId="0" fontId="16" fillId="0" borderId="1" xfId="0" applyFont="1" applyBorder="1" applyAlignment="1">
      <alignment horizontal="center" vertical="center" wrapText="1"/>
    </xf>
    <xf numFmtId="0" fontId="4" fillId="0" borderId="1" xfId="0" applyFont="1" applyBorder="1" applyAlignment="1">
      <alignment horizontal="left" vertical="center"/>
    </xf>
    <xf numFmtId="0" fontId="4" fillId="0" borderId="1" xfId="0" applyFont="1" applyBorder="1" applyAlignment="1">
      <alignment horizontal="right" vertical="center" wrapText="1"/>
    </xf>
    <xf numFmtId="0" fontId="4" fillId="0" borderId="2" xfId="0" applyFont="1" applyBorder="1" applyAlignment="1">
      <alignment horizontal="left" vertical="center"/>
    </xf>
    <xf numFmtId="0" fontId="6" fillId="0" borderId="0" xfId="0" applyFont="1" applyAlignment="1">
      <alignment horizontal="left" vertical="center" wrapText="1"/>
    </xf>
    <xf numFmtId="0" fontId="6" fillId="0" borderId="0" xfId="0" applyFont="1" applyAlignment="1">
      <alignment horizontal="left" vertical="center"/>
    </xf>
    <xf numFmtId="0" fontId="6" fillId="0" borderId="1" xfId="0" applyFont="1" applyBorder="1" applyAlignment="1">
      <alignment horizontal="left" vertical="center"/>
    </xf>
  </cellXfs>
  <cellStyles count="3">
    <cellStyle name="標準" xfId="0" builtinId="0"/>
    <cellStyle name="標準 3" xfId="1" xr:uid="{72D69DAA-EE34-BB4A-9C56-2B3F453A36B4}"/>
    <cellStyle name="標準 6" xfId="2" xr:uid="{BA0EB954-BC3E-384B-AC5D-430ADB40F00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28781-0B73-C349-BABA-E10501AA9AFC}">
  <dimension ref="B2:P29"/>
  <sheetViews>
    <sheetView workbookViewId="0"/>
  </sheetViews>
  <sheetFormatPr defaultColWidth="11" defaultRowHeight="14.25"/>
  <cols>
    <col min="1" max="1" width="3" customWidth="1"/>
  </cols>
  <sheetData>
    <row r="2" spans="2:16" ht="18">
      <c r="B2" s="86" t="s">
        <v>0</v>
      </c>
      <c r="C2" s="86"/>
      <c r="D2" s="86"/>
      <c r="E2" s="86"/>
      <c r="F2" s="86"/>
      <c r="G2" s="86"/>
      <c r="H2" s="86"/>
      <c r="I2" s="86"/>
      <c r="J2" s="86"/>
      <c r="K2" s="86"/>
      <c r="L2" s="86"/>
      <c r="M2" s="86"/>
      <c r="N2" s="86"/>
    </row>
    <row r="3" spans="2:16" ht="15">
      <c r="B3" s="46"/>
      <c r="C3" s="46"/>
      <c r="D3" s="46"/>
      <c r="E3" s="46"/>
      <c r="F3" s="46"/>
      <c r="G3" s="46"/>
      <c r="H3" s="46"/>
      <c r="I3" s="46"/>
      <c r="J3" s="46"/>
      <c r="K3" s="46"/>
      <c r="L3" s="46"/>
      <c r="M3" s="46"/>
      <c r="N3" s="46"/>
    </row>
    <row r="4" spans="2:16" ht="15.75">
      <c r="B4" s="87" t="s">
        <v>1</v>
      </c>
      <c r="C4" s="87"/>
      <c r="D4" s="87"/>
      <c r="E4" s="87"/>
      <c r="F4" s="87"/>
      <c r="G4" s="87"/>
      <c r="H4" s="87"/>
      <c r="I4" s="87"/>
      <c r="J4" s="87"/>
      <c r="K4" s="87"/>
      <c r="L4" s="87"/>
      <c r="M4" s="46"/>
      <c r="N4" s="46"/>
    </row>
    <row r="5" spans="2:16" ht="15">
      <c r="B5" s="46"/>
      <c r="C5" s="46"/>
      <c r="D5" s="46"/>
      <c r="E5" s="46"/>
      <c r="F5" s="46"/>
      <c r="G5" s="46"/>
      <c r="H5" s="46"/>
      <c r="I5" s="46"/>
      <c r="J5" s="46"/>
      <c r="K5" s="46"/>
      <c r="L5" s="46"/>
      <c r="M5" s="46"/>
      <c r="N5" s="46"/>
    </row>
    <row r="6" spans="2:16" ht="15">
      <c r="B6" s="46"/>
      <c r="C6" s="46"/>
      <c r="D6" s="46"/>
      <c r="E6" s="46"/>
      <c r="F6" s="46"/>
      <c r="G6" s="46"/>
      <c r="H6" s="46"/>
      <c r="I6" s="46"/>
      <c r="J6" s="46"/>
      <c r="K6" s="46"/>
      <c r="L6" s="46"/>
      <c r="M6" s="46"/>
      <c r="N6" s="46"/>
    </row>
    <row r="7" spans="2:16" ht="15.75">
      <c r="B7" s="47" t="s">
        <v>2</v>
      </c>
      <c r="C7" s="46"/>
      <c r="D7" s="46"/>
      <c r="E7" s="46"/>
      <c r="F7" s="46"/>
      <c r="G7" s="46"/>
      <c r="H7" s="46"/>
      <c r="I7" s="46"/>
      <c r="J7" s="46"/>
      <c r="K7" s="46"/>
      <c r="L7" s="46"/>
      <c r="M7" s="46"/>
      <c r="N7" s="46"/>
    </row>
    <row r="8" spans="2:16" ht="15">
      <c r="B8" s="84" t="str">
        <f>'Table S1'!B2</f>
        <v>Supplementary Table S1. Definition of eGFR and proteinuria stages</v>
      </c>
      <c r="C8" s="84"/>
      <c r="D8" s="84"/>
      <c r="E8" s="84"/>
      <c r="F8" s="84"/>
      <c r="G8" s="84"/>
      <c r="H8" s="84"/>
      <c r="I8" s="84"/>
      <c r="J8" s="84"/>
      <c r="K8" s="84"/>
      <c r="L8" s="46"/>
      <c r="M8" s="46"/>
      <c r="N8" s="46"/>
    </row>
    <row r="9" spans="2:16" ht="15">
      <c r="B9" s="84" t="str">
        <f>'Table S2'!B2</f>
        <v>Supplementary Table S2. Definition of diagnosis</v>
      </c>
      <c r="C9" s="84"/>
      <c r="D9" s="84"/>
      <c r="E9" s="84"/>
      <c r="F9" s="84"/>
      <c r="G9" s="84"/>
      <c r="H9" s="84"/>
      <c r="I9" s="84"/>
      <c r="J9" s="84"/>
      <c r="K9" s="84"/>
      <c r="L9" s="46"/>
      <c r="M9" s="46"/>
      <c r="N9" s="46"/>
    </row>
    <row r="10" spans="2:16" ht="15">
      <c r="B10" s="84" t="str">
        <f>'Table S3'!B2</f>
        <v>Supplementary Table S3. Classification of clinical department</v>
      </c>
      <c r="C10" s="84"/>
      <c r="D10" s="84"/>
      <c r="E10" s="84"/>
      <c r="F10" s="84"/>
      <c r="G10" s="84"/>
      <c r="H10" s="84"/>
      <c r="I10" s="84"/>
      <c r="J10" s="84"/>
      <c r="K10" s="84"/>
      <c r="L10" s="46"/>
      <c r="M10" s="46"/>
      <c r="N10" s="46"/>
    </row>
    <row r="11" spans="2:16" ht="15">
      <c r="B11" s="84" t="str">
        <f>'Table S4'!B2</f>
        <v>Supplementary Table S4. KDIGO risk classification of patients with suspected CKD in the clinical departments</v>
      </c>
      <c r="C11" s="84"/>
      <c r="D11" s="84"/>
      <c r="E11" s="84"/>
      <c r="F11" s="84"/>
      <c r="G11" s="84"/>
      <c r="H11" s="84"/>
      <c r="I11" s="84"/>
      <c r="J11" s="84"/>
      <c r="K11" s="84"/>
      <c r="L11" s="46"/>
      <c r="M11" s="46"/>
      <c r="N11" s="46"/>
    </row>
    <row r="12" spans="2:16" ht="15">
      <c r="B12" s="84" t="str">
        <f>'Table S5'!B2</f>
        <v>Supplementary Table S5. Comorbidity and prescribed agents in patients with suspected CKD in the clinical departments</v>
      </c>
      <c r="C12" s="84"/>
      <c r="D12" s="84"/>
      <c r="E12" s="84"/>
      <c r="F12" s="84"/>
      <c r="G12" s="84"/>
      <c r="H12" s="84"/>
      <c r="I12" s="84"/>
      <c r="J12" s="84"/>
      <c r="K12" s="84"/>
      <c r="L12" s="46"/>
      <c r="M12" s="46"/>
      <c r="N12" s="46"/>
    </row>
    <row r="13" spans="2:16" ht="15">
      <c r="B13" s="84" t="str">
        <f>'Table S6'!B2</f>
        <v>Supplementary Table S6. Urine protein assessment of patients with suspected CKD in the clinical departments</v>
      </c>
      <c r="C13" s="84"/>
      <c r="D13" s="84"/>
      <c r="E13" s="84"/>
      <c r="F13" s="84"/>
      <c r="G13" s="84"/>
      <c r="H13" s="84"/>
      <c r="I13" s="84"/>
      <c r="J13" s="84"/>
      <c r="K13" s="84"/>
      <c r="L13" s="46"/>
      <c r="M13" s="46"/>
      <c r="N13" s="46"/>
    </row>
    <row r="14" spans="2:16" ht="15.95" customHeight="1">
      <c r="B14" s="84" t="str">
        <f>'Table S7'!B2</f>
        <v>Supplementary Table S7. Urine protein assessment of patients with suspected CKD (Sensitivity analysis: limited to facilities with nephrology department)</v>
      </c>
      <c r="C14" s="84"/>
      <c r="D14" s="84"/>
      <c r="E14" s="84"/>
      <c r="F14" s="84"/>
      <c r="G14" s="84"/>
      <c r="H14" s="84"/>
      <c r="I14" s="84"/>
      <c r="J14" s="84"/>
      <c r="K14" s="84"/>
      <c r="L14" s="84"/>
      <c r="M14" s="84"/>
      <c r="N14" s="84"/>
    </row>
    <row r="15" spans="2:16" ht="15.95" customHeight="1">
      <c r="B15" s="84" t="str">
        <f>'Table S8'!B2</f>
        <v>Supplementary Table S8. Proportion of CKD diagnosis</v>
      </c>
      <c r="C15" s="84"/>
      <c r="D15" s="84"/>
      <c r="E15" s="84"/>
      <c r="F15" s="84"/>
      <c r="G15" s="84"/>
      <c r="H15" s="84"/>
      <c r="I15" s="84"/>
      <c r="J15" s="84"/>
      <c r="K15" s="84"/>
      <c r="L15" s="84"/>
      <c r="M15" s="84"/>
      <c r="N15" s="84"/>
    </row>
    <row r="16" spans="2:16" ht="15.95" customHeight="1">
      <c r="B16" s="84" t="str">
        <f>'Table S9'!B2</f>
        <v>Supplementary Table S9. Proportion of CKD diagnosis (Sensitivity analysis: limited to facilities with nephrology department)</v>
      </c>
      <c r="C16" s="84"/>
      <c r="D16" s="84"/>
      <c r="E16" s="84"/>
      <c r="F16" s="84"/>
      <c r="G16" s="84"/>
      <c r="H16" s="84"/>
      <c r="I16" s="84"/>
      <c r="J16" s="84"/>
      <c r="K16" s="84"/>
      <c r="L16" s="84"/>
      <c r="M16" s="84"/>
      <c r="N16" s="84"/>
      <c r="O16" s="49"/>
      <c r="P16" s="49"/>
    </row>
    <row r="17" spans="2:14" ht="15.95" customHeight="1">
      <c r="B17" s="84" t="str">
        <f>'Table S10'!B2</f>
        <v>Supplementary Table S10. Number of patients stratified by the bed numbers in a clinical facility</v>
      </c>
      <c r="C17" s="84"/>
      <c r="D17" s="84"/>
      <c r="E17" s="84"/>
      <c r="F17" s="84"/>
      <c r="G17" s="84"/>
      <c r="H17" s="84"/>
      <c r="I17" s="84"/>
      <c r="J17" s="84"/>
      <c r="K17" s="84"/>
      <c r="L17" s="84"/>
      <c r="M17" s="84"/>
      <c r="N17" s="84"/>
    </row>
    <row r="18" spans="2:14" ht="15">
      <c r="B18" s="48"/>
      <c r="C18" s="48"/>
      <c r="D18" s="48"/>
      <c r="E18" s="48"/>
      <c r="F18" s="48"/>
      <c r="G18" s="48"/>
      <c r="H18" s="48"/>
      <c r="I18" s="48"/>
      <c r="J18" s="48"/>
      <c r="K18" s="48"/>
      <c r="L18" s="48"/>
      <c r="M18" s="48"/>
      <c r="N18" s="46"/>
    </row>
    <row r="19" spans="2:14" ht="15.75">
      <c r="B19" s="47" t="s">
        <v>3</v>
      </c>
      <c r="C19" s="49"/>
      <c r="D19" s="49"/>
      <c r="E19" s="49"/>
      <c r="F19" s="49"/>
      <c r="G19" s="49"/>
      <c r="H19" s="49"/>
      <c r="I19" s="49"/>
      <c r="J19" s="49"/>
      <c r="K19" s="49"/>
      <c r="L19" s="46"/>
      <c r="M19" s="46"/>
      <c r="N19" s="46"/>
    </row>
    <row r="20" spans="2:14" ht="15">
      <c r="B20" s="49" t="s">
        <v>4</v>
      </c>
      <c r="C20" s="46" t="s">
        <v>5</v>
      </c>
      <c r="D20" s="49"/>
      <c r="E20" s="49"/>
      <c r="F20" s="49"/>
      <c r="G20" s="49"/>
      <c r="H20" s="49"/>
      <c r="I20" s="49"/>
      <c r="J20" s="49"/>
      <c r="K20" s="49"/>
      <c r="L20" s="46"/>
      <c r="M20" s="46"/>
      <c r="N20" s="46"/>
    </row>
    <row r="21" spans="2:14" ht="15">
      <c r="B21" s="46" t="s">
        <v>6</v>
      </c>
      <c r="C21" s="46" t="s">
        <v>7</v>
      </c>
      <c r="D21" s="46"/>
      <c r="E21" s="46"/>
      <c r="F21" s="46"/>
      <c r="G21" s="46"/>
      <c r="H21" s="46"/>
      <c r="I21" s="46"/>
      <c r="J21" s="46"/>
      <c r="K21" s="46"/>
      <c r="L21" s="46"/>
      <c r="M21" s="46"/>
      <c r="N21" s="46"/>
    </row>
    <row r="22" spans="2:14" ht="15">
      <c r="B22" s="46" t="s">
        <v>8</v>
      </c>
      <c r="C22" s="46" t="s">
        <v>9</v>
      </c>
      <c r="D22" s="46"/>
      <c r="E22" s="46"/>
      <c r="F22" s="46"/>
      <c r="G22" s="46"/>
      <c r="H22" s="46"/>
      <c r="I22" s="46"/>
      <c r="J22" s="46"/>
      <c r="K22" s="46"/>
      <c r="L22" s="46"/>
      <c r="M22" s="46"/>
      <c r="N22" s="46"/>
    </row>
    <row r="23" spans="2:14" ht="15">
      <c r="B23" s="46" t="s">
        <v>10</v>
      </c>
      <c r="C23" s="46" t="s">
        <v>11</v>
      </c>
      <c r="D23" s="46"/>
      <c r="E23" s="46"/>
      <c r="F23" s="46"/>
      <c r="G23" s="46"/>
      <c r="H23" s="46"/>
      <c r="I23" s="46"/>
      <c r="J23" s="46"/>
      <c r="K23" s="46"/>
      <c r="L23" s="46"/>
      <c r="M23" s="46"/>
      <c r="N23" s="46"/>
    </row>
    <row r="24" spans="2:14" ht="15">
      <c r="B24" s="46" t="s">
        <v>12</v>
      </c>
      <c r="C24" s="46" t="s">
        <v>13</v>
      </c>
      <c r="D24" s="46"/>
      <c r="E24" s="46"/>
      <c r="F24" s="46"/>
      <c r="G24" s="46"/>
      <c r="H24" s="46"/>
      <c r="I24" s="46"/>
      <c r="J24" s="46"/>
      <c r="K24" s="46"/>
      <c r="L24" s="46"/>
      <c r="M24" s="46"/>
      <c r="N24" s="46"/>
    </row>
    <row r="25" spans="2:14" ht="15">
      <c r="B25" s="46" t="s">
        <v>14</v>
      </c>
      <c r="C25" s="1" t="s">
        <v>15</v>
      </c>
      <c r="D25" s="46"/>
      <c r="E25" s="46"/>
      <c r="F25" s="46"/>
      <c r="G25" s="46"/>
      <c r="H25" s="46"/>
      <c r="I25" s="46"/>
      <c r="J25" s="46"/>
      <c r="K25" s="46"/>
      <c r="L25" s="46"/>
      <c r="M25" s="46"/>
      <c r="N25" s="46"/>
    </row>
    <row r="26" spans="2:14" ht="15">
      <c r="B26" s="46" t="s">
        <v>16</v>
      </c>
      <c r="C26" s="46" t="s">
        <v>17</v>
      </c>
      <c r="D26" s="46"/>
      <c r="E26" s="46"/>
      <c r="F26" s="46"/>
      <c r="G26" s="46"/>
      <c r="H26" s="46"/>
      <c r="I26" s="46"/>
      <c r="J26" s="46"/>
      <c r="K26" s="46"/>
      <c r="L26" s="46"/>
      <c r="M26" s="46"/>
      <c r="N26" s="46"/>
    </row>
    <row r="27" spans="2:14" ht="15">
      <c r="B27" s="46" t="s">
        <v>18</v>
      </c>
      <c r="C27" s="46" t="s">
        <v>19</v>
      </c>
      <c r="D27" s="46"/>
      <c r="E27" s="46"/>
      <c r="F27" s="46"/>
      <c r="G27" s="46"/>
      <c r="H27" s="46"/>
      <c r="I27" s="46"/>
      <c r="J27" s="46"/>
      <c r="K27" s="46"/>
      <c r="L27" s="46"/>
      <c r="M27" s="46"/>
      <c r="N27" s="46"/>
    </row>
    <row r="29" spans="2:14" ht="15">
      <c r="B29" s="85"/>
      <c r="C29" s="85"/>
      <c r="D29" s="85"/>
      <c r="E29" s="85"/>
      <c r="F29" s="85"/>
      <c r="G29" s="85"/>
      <c r="H29" s="85"/>
      <c r="I29" s="85"/>
      <c r="J29" s="85"/>
    </row>
  </sheetData>
  <mergeCells count="13">
    <mergeCell ref="B17:N17"/>
    <mergeCell ref="B29:J29"/>
    <mergeCell ref="B2:N2"/>
    <mergeCell ref="B8:K8"/>
    <mergeCell ref="B9:K9"/>
    <mergeCell ref="B10:K10"/>
    <mergeCell ref="B11:K11"/>
    <mergeCell ref="B4:L4"/>
    <mergeCell ref="B12:K12"/>
    <mergeCell ref="B13:K13"/>
    <mergeCell ref="B14:N14"/>
    <mergeCell ref="B15:N15"/>
    <mergeCell ref="B16:N16"/>
  </mergeCells>
  <phoneticPr fontId="1"/>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DDD58-C931-1C41-A055-9065FAE56BE9}">
  <dimension ref="B2:O60"/>
  <sheetViews>
    <sheetView workbookViewId="0"/>
  </sheetViews>
  <sheetFormatPr defaultColWidth="10.625" defaultRowHeight="14.25"/>
  <cols>
    <col min="1" max="1" width="2.625" style="9" customWidth="1"/>
    <col min="2" max="16384" width="10.625" style="9"/>
  </cols>
  <sheetData>
    <row r="2" spans="2:15" ht="15">
      <c r="B2" s="88" t="s">
        <v>1354</v>
      </c>
      <c r="C2" s="88"/>
      <c r="D2" s="88"/>
      <c r="E2" s="88"/>
      <c r="F2" s="88"/>
      <c r="G2" s="88"/>
      <c r="H2" s="88"/>
      <c r="I2" s="88"/>
      <c r="J2" s="88"/>
      <c r="K2" s="88"/>
      <c r="L2" s="88"/>
      <c r="M2" s="88"/>
      <c r="N2" s="88"/>
      <c r="O2" s="88"/>
    </row>
    <row r="3" spans="2:15">
      <c r="B3" s="2"/>
      <c r="C3" s="39" t="s">
        <v>844</v>
      </c>
      <c r="D3" s="39" t="s">
        <v>845</v>
      </c>
      <c r="E3" s="39" t="s">
        <v>846</v>
      </c>
      <c r="F3" s="39" t="s">
        <v>34</v>
      </c>
      <c r="G3" s="39" t="s">
        <v>35</v>
      </c>
      <c r="H3" s="39" t="s">
        <v>36</v>
      </c>
      <c r="I3" s="2"/>
      <c r="J3" s="39" t="s">
        <v>844</v>
      </c>
      <c r="K3" s="39" t="s">
        <v>845</v>
      </c>
      <c r="L3" s="39" t="s">
        <v>846</v>
      </c>
      <c r="M3" s="39" t="s">
        <v>34</v>
      </c>
      <c r="N3" s="39" t="s">
        <v>35</v>
      </c>
      <c r="O3" s="39" t="s">
        <v>36</v>
      </c>
    </row>
    <row r="4" spans="2:15">
      <c r="B4" s="109" t="s">
        <v>847</v>
      </c>
      <c r="C4" s="109"/>
      <c r="D4" s="109"/>
      <c r="E4" s="109"/>
      <c r="F4" s="109"/>
      <c r="G4" s="109"/>
      <c r="H4" s="109"/>
      <c r="I4" s="109" t="s">
        <v>64</v>
      </c>
      <c r="J4" s="109"/>
      <c r="K4" s="109"/>
      <c r="L4" s="109"/>
      <c r="M4" s="109"/>
      <c r="N4" s="109"/>
      <c r="O4" s="109"/>
    </row>
    <row r="5" spans="2:15" ht="28.5">
      <c r="B5" s="9" t="s">
        <v>844</v>
      </c>
      <c r="C5" s="37" t="s">
        <v>1355</v>
      </c>
      <c r="D5" s="37" t="s">
        <v>1356</v>
      </c>
      <c r="E5" s="37" t="s">
        <v>1357</v>
      </c>
      <c r="F5" s="37" t="s">
        <v>1358</v>
      </c>
      <c r="G5" s="37" t="s">
        <v>1359</v>
      </c>
      <c r="H5" s="42" t="s">
        <v>1360</v>
      </c>
      <c r="I5" s="9" t="s">
        <v>844</v>
      </c>
      <c r="J5" s="43" t="s">
        <v>1361</v>
      </c>
      <c r="K5" s="43" t="s">
        <v>1362</v>
      </c>
      <c r="L5" s="43" t="s">
        <v>1363</v>
      </c>
      <c r="M5" s="41" t="s">
        <v>1364</v>
      </c>
      <c r="N5" s="43" t="s">
        <v>1365</v>
      </c>
      <c r="O5" s="43" t="s">
        <v>1366</v>
      </c>
    </row>
    <row r="6" spans="2:15" ht="28.5">
      <c r="B6" s="9" t="s">
        <v>22</v>
      </c>
      <c r="C6" s="37" t="s">
        <v>1367</v>
      </c>
      <c r="D6" s="37" t="s">
        <v>1368</v>
      </c>
      <c r="E6" s="37" t="s">
        <v>1369</v>
      </c>
      <c r="F6" s="37" t="s">
        <v>1370</v>
      </c>
      <c r="G6" s="37" t="s">
        <v>1371</v>
      </c>
      <c r="H6" s="37" t="s">
        <v>1372</v>
      </c>
      <c r="I6" s="9" t="s">
        <v>22</v>
      </c>
      <c r="J6" s="41" t="s">
        <v>1373</v>
      </c>
      <c r="K6" s="42" t="s">
        <v>1374</v>
      </c>
      <c r="L6" s="41" t="s">
        <v>1375</v>
      </c>
      <c r="M6" s="41" t="s">
        <v>1376</v>
      </c>
      <c r="N6" s="41" t="s">
        <v>1377</v>
      </c>
      <c r="O6" s="43" t="s">
        <v>1378</v>
      </c>
    </row>
    <row r="7" spans="2:15" ht="28.5">
      <c r="B7" s="9" t="s">
        <v>23</v>
      </c>
      <c r="C7" s="37" t="s">
        <v>1379</v>
      </c>
      <c r="D7" s="37" t="s">
        <v>1380</v>
      </c>
      <c r="E7" s="37" t="s">
        <v>1381</v>
      </c>
      <c r="F7" s="37" t="s">
        <v>1382</v>
      </c>
      <c r="G7" s="37" t="s">
        <v>1383</v>
      </c>
      <c r="H7" s="42" t="s">
        <v>1384</v>
      </c>
      <c r="I7" s="9" t="s">
        <v>23</v>
      </c>
      <c r="J7" s="43" t="s">
        <v>1385</v>
      </c>
      <c r="K7" s="41" t="s">
        <v>1386</v>
      </c>
      <c r="L7" s="43" t="s">
        <v>1387</v>
      </c>
      <c r="M7" s="43" t="s">
        <v>1388</v>
      </c>
      <c r="N7" s="43" t="s">
        <v>1389</v>
      </c>
      <c r="O7" s="43" t="s">
        <v>1390</v>
      </c>
    </row>
    <row r="8" spans="2:15" ht="28.5">
      <c r="B8" s="9" t="s">
        <v>24</v>
      </c>
      <c r="C8" s="42" t="s">
        <v>1391</v>
      </c>
      <c r="D8" s="37" t="s">
        <v>1392</v>
      </c>
      <c r="E8" s="42" t="s">
        <v>1393</v>
      </c>
      <c r="F8" s="42" t="s">
        <v>1394</v>
      </c>
      <c r="G8" s="42" t="s">
        <v>1395</v>
      </c>
      <c r="H8" s="42" t="s">
        <v>1396</v>
      </c>
      <c r="I8" s="9" t="s">
        <v>24</v>
      </c>
      <c r="J8" s="43" t="s">
        <v>1397</v>
      </c>
      <c r="K8" s="43" t="s">
        <v>1398</v>
      </c>
      <c r="L8" s="43" t="s">
        <v>1399</v>
      </c>
      <c r="M8" s="43" t="s">
        <v>1400</v>
      </c>
      <c r="N8" s="43" t="s">
        <v>1401</v>
      </c>
      <c r="O8" s="43" t="s">
        <v>1402</v>
      </c>
    </row>
    <row r="9" spans="2:15" ht="28.5">
      <c r="B9" s="9" t="s">
        <v>25</v>
      </c>
      <c r="C9" s="41" t="s">
        <v>1403</v>
      </c>
      <c r="D9" s="41" t="s">
        <v>1404</v>
      </c>
      <c r="E9" s="43" t="s">
        <v>1405</v>
      </c>
      <c r="F9" s="41" t="s">
        <v>1406</v>
      </c>
      <c r="G9" s="43" t="s">
        <v>1407</v>
      </c>
      <c r="H9" s="43" t="s">
        <v>1408</v>
      </c>
      <c r="I9" s="9" t="s">
        <v>25</v>
      </c>
      <c r="J9" s="43" t="s">
        <v>1409</v>
      </c>
      <c r="K9" s="43" t="s">
        <v>1410</v>
      </c>
      <c r="L9" s="43" t="s">
        <v>1411</v>
      </c>
      <c r="M9" s="43" t="s">
        <v>1412</v>
      </c>
      <c r="N9" s="43" t="s">
        <v>1413</v>
      </c>
      <c r="O9" s="43" t="s">
        <v>1414</v>
      </c>
    </row>
    <row r="10" spans="2:15" ht="28.5">
      <c r="B10" s="14" t="s">
        <v>26</v>
      </c>
      <c r="C10" s="40" t="s">
        <v>1415</v>
      </c>
      <c r="D10" s="40" t="s">
        <v>1416</v>
      </c>
      <c r="E10" s="40" t="s">
        <v>1417</v>
      </c>
      <c r="F10" s="40" t="s">
        <v>1418</v>
      </c>
      <c r="G10" s="40" t="s">
        <v>1419</v>
      </c>
      <c r="H10" s="40" t="s">
        <v>1420</v>
      </c>
      <c r="I10" s="14" t="s">
        <v>26</v>
      </c>
      <c r="J10" s="40" t="s">
        <v>1421</v>
      </c>
      <c r="K10" s="40" t="s">
        <v>1422</v>
      </c>
      <c r="L10" s="40" t="s">
        <v>1423</v>
      </c>
      <c r="M10" s="40" t="s">
        <v>1424</v>
      </c>
      <c r="N10" s="40" t="s">
        <v>1425</v>
      </c>
      <c r="O10" s="40" t="s">
        <v>1426</v>
      </c>
    </row>
    <row r="11" spans="2:15">
      <c r="B11" s="109" t="s">
        <v>921</v>
      </c>
      <c r="C11" s="109"/>
      <c r="D11" s="109"/>
      <c r="E11" s="109"/>
      <c r="F11" s="109"/>
      <c r="G11" s="109"/>
      <c r="H11" s="109"/>
      <c r="I11" s="109" t="s">
        <v>922</v>
      </c>
      <c r="J11" s="109"/>
      <c r="K11" s="109"/>
      <c r="L11" s="109"/>
      <c r="M11" s="109"/>
      <c r="N11" s="109"/>
      <c r="O11" s="109"/>
    </row>
    <row r="12" spans="2:15" ht="28.5">
      <c r="B12" s="9" t="s">
        <v>844</v>
      </c>
      <c r="C12" s="42" t="s">
        <v>1427</v>
      </c>
      <c r="D12" s="42" t="s">
        <v>1428</v>
      </c>
      <c r="E12" s="37" t="s">
        <v>1429</v>
      </c>
      <c r="F12" s="37" t="s">
        <v>1430</v>
      </c>
      <c r="G12" s="42" t="s">
        <v>1431</v>
      </c>
      <c r="H12" s="42" t="s">
        <v>1432</v>
      </c>
      <c r="I12" s="9" t="s">
        <v>844</v>
      </c>
      <c r="J12" s="43" t="s">
        <v>1433</v>
      </c>
      <c r="K12" s="43" t="s">
        <v>1434</v>
      </c>
      <c r="L12" s="43" t="s">
        <v>1435</v>
      </c>
      <c r="M12" s="43" t="s">
        <v>1436</v>
      </c>
      <c r="N12" s="43" t="s">
        <v>1437</v>
      </c>
      <c r="O12" s="43" t="s">
        <v>1438</v>
      </c>
    </row>
    <row r="13" spans="2:15" ht="28.5">
      <c r="B13" s="9" t="s">
        <v>22</v>
      </c>
      <c r="C13" s="37" t="s">
        <v>1439</v>
      </c>
      <c r="D13" s="37" t="s">
        <v>1440</v>
      </c>
      <c r="E13" s="37" t="s">
        <v>1441</v>
      </c>
      <c r="F13" s="37" t="s">
        <v>1442</v>
      </c>
      <c r="G13" s="42" t="s">
        <v>1443</v>
      </c>
      <c r="H13" s="42" t="s">
        <v>1444</v>
      </c>
      <c r="I13" s="9" t="s">
        <v>22</v>
      </c>
      <c r="J13" s="43" t="s">
        <v>1445</v>
      </c>
      <c r="K13" s="43" t="s">
        <v>1446</v>
      </c>
      <c r="L13" s="43" t="s">
        <v>1447</v>
      </c>
      <c r="M13" s="43" t="s">
        <v>1448</v>
      </c>
      <c r="N13" s="43" t="s">
        <v>1449</v>
      </c>
      <c r="O13" s="43" t="s">
        <v>1450</v>
      </c>
    </row>
    <row r="14" spans="2:15" ht="28.5">
      <c r="B14" s="9" t="s">
        <v>23</v>
      </c>
      <c r="C14" s="42" t="s">
        <v>1451</v>
      </c>
      <c r="D14" s="42" t="s">
        <v>1452</v>
      </c>
      <c r="E14" s="42" t="s">
        <v>1453</v>
      </c>
      <c r="F14" s="37" t="s">
        <v>1454</v>
      </c>
      <c r="G14" s="42" t="s">
        <v>1455</v>
      </c>
      <c r="H14" s="42" t="s">
        <v>1456</v>
      </c>
      <c r="I14" s="9" t="s">
        <v>23</v>
      </c>
      <c r="J14" s="43" t="s">
        <v>1457</v>
      </c>
      <c r="K14" s="44" t="s">
        <v>1458</v>
      </c>
      <c r="L14" s="43" t="s">
        <v>1457</v>
      </c>
      <c r="M14" s="43" t="s">
        <v>1459</v>
      </c>
      <c r="N14" s="43" t="s">
        <v>1460</v>
      </c>
      <c r="O14" s="43" t="s">
        <v>1461</v>
      </c>
    </row>
    <row r="15" spans="2:15" ht="28.5">
      <c r="B15" s="9" t="s">
        <v>24</v>
      </c>
      <c r="C15" s="42" t="s">
        <v>1462</v>
      </c>
      <c r="D15" s="42" t="s">
        <v>1463</v>
      </c>
      <c r="E15" s="42" t="s">
        <v>1464</v>
      </c>
      <c r="F15" s="42" t="s">
        <v>1465</v>
      </c>
      <c r="G15" s="42" t="s">
        <v>1466</v>
      </c>
      <c r="H15" s="42" t="s">
        <v>1467</v>
      </c>
      <c r="I15" s="9" t="s">
        <v>24</v>
      </c>
      <c r="J15" s="43" t="s">
        <v>1468</v>
      </c>
      <c r="K15" s="43" t="s">
        <v>1446</v>
      </c>
      <c r="L15" s="43" t="s">
        <v>1437</v>
      </c>
      <c r="M15" s="43" t="s">
        <v>1469</v>
      </c>
      <c r="N15" s="43" t="s">
        <v>1446</v>
      </c>
      <c r="O15" s="43" t="s">
        <v>1470</v>
      </c>
    </row>
    <row r="16" spans="2:15" ht="28.5">
      <c r="B16" s="9" t="s">
        <v>25</v>
      </c>
      <c r="C16" s="43" t="s">
        <v>1471</v>
      </c>
      <c r="D16" s="43" t="s">
        <v>1472</v>
      </c>
      <c r="E16" s="43" t="s">
        <v>1473</v>
      </c>
      <c r="F16" s="41" t="s">
        <v>1474</v>
      </c>
      <c r="G16" s="43" t="s">
        <v>1475</v>
      </c>
      <c r="H16" s="43" t="s">
        <v>1476</v>
      </c>
      <c r="I16" s="9" t="s">
        <v>25</v>
      </c>
      <c r="J16" s="43" t="s">
        <v>1477</v>
      </c>
      <c r="K16" s="43" t="s">
        <v>1478</v>
      </c>
      <c r="L16" s="43" t="s">
        <v>1479</v>
      </c>
      <c r="M16" s="43" t="s">
        <v>1480</v>
      </c>
      <c r="N16" s="43" t="s">
        <v>1480</v>
      </c>
      <c r="O16" s="43" t="s">
        <v>1481</v>
      </c>
    </row>
    <row r="17" spans="2:15" ht="28.5">
      <c r="B17" s="14" t="s">
        <v>26</v>
      </c>
      <c r="C17" s="40" t="s">
        <v>1482</v>
      </c>
      <c r="D17" s="40" t="s">
        <v>1483</v>
      </c>
      <c r="E17" s="40" t="s">
        <v>1484</v>
      </c>
      <c r="F17" s="40" t="s">
        <v>1485</v>
      </c>
      <c r="G17" s="40" t="s">
        <v>1480</v>
      </c>
      <c r="H17" s="40" t="s">
        <v>1486</v>
      </c>
      <c r="I17" s="14" t="s">
        <v>26</v>
      </c>
      <c r="J17" s="40" t="s">
        <v>1487</v>
      </c>
      <c r="K17" s="40" t="s">
        <v>1488</v>
      </c>
      <c r="L17" s="40" t="s">
        <v>1489</v>
      </c>
      <c r="M17" s="40" t="s">
        <v>1446</v>
      </c>
      <c r="N17" s="40" t="s">
        <v>1490</v>
      </c>
      <c r="O17" s="40" t="s">
        <v>1491</v>
      </c>
    </row>
    <row r="18" spans="2:15">
      <c r="B18" s="109" t="s">
        <v>988</v>
      </c>
      <c r="C18" s="109"/>
      <c r="D18" s="109"/>
      <c r="E18" s="109"/>
      <c r="F18" s="109"/>
      <c r="G18" s="109"/>
      <c r="H18" s="109"/>
      <c r="I18" s="109" t="s">
        <v>989</v>
      </c>
      <c r="J18" s="109"/>
      <c r="K18" s="109"/>
      <c r="L18" s="109"/>
      <c r="M18" s="109"/>
      <c r="N18" s="109"/>
      <c r="O18" s="109"/>
    </row>
    <row r="19" spans="2:15" ht="28.5">
      <c r="B19" s="9" t="s">
        <v>844</v>
      </c>
      <c r="C19" s="37" t="s">
        <v>1492</v>
      </c>
      <c r="D19" s="37" t="s">
        <v>1493</v>
      </c>
      <c r="E19" s="37" t="s">
        <v>1494</v>
      </c>
      <c r="F19" s="37" t="s">
        <v>1495</v>
      </c>
      <c r="G19" s="37" t="s">
        <v>1496</v>
      </c>
      <c r="H19" s="42" t="s">
        <v>1497</v>
      </c>
      <c r="I19" s="9" t="s">
        <v>844</v>
      </c>
      <c r="J19" s="43" t="s">
        <v>1498</v>
      </c>
      <c r="K19" s="43" t="s">
        <v>1499</v>
      </c>
      <c r="L19" s="43" t="s">
        <v>1500</v>
      </c>
      <c r="M19" s="41" t="s">
        <v>1501</v>
      </c>
      <c r="N19" s="43" t="s">
        <v>1502</v>
      </c>
      <c r="O19" s="43" t="s">
        <v>1503</v>
      </c>
    </row>
    <row r="20" spans="2:15" ht="28.5">
      <c r="B20" s="9" t="s">
        <v>22</v>
      </c>
      <c r="C20" s="37" t="s">
        <v>1504</v>
      </c>
      <c r="D20" s="37" t="s">
        <v>1505</v>
      </c>
      <c r="E20" s="37" t="s">
        <v>1506</v>
      </c>
      <c r="F20" s="37" t="s">
        <v>1507</v>
      </c>
      <c r="G20" s="37" t="s">
        <v>1508</v>
      </c>
      <c r="H20" s="37" t="s">
        <v>1509</v>
      </c>
      <c r="I20" s="9" t="s">
        <v>22</v>
      </c>
      <c r="J20" s="42" t="s">
        <v>1510</v>
      </c>
      <c r="K20" s="37" t="s">
        <v>1511</v>
      </c>
      <c r="L20" s="41" t="s">
        <v>1512</v>
      </c>
      <c r="M20" s="42" t="s">
        <v>1513</v>
      </c>
      <c r="N20" s="41" t="s">
        <v>1514</v>
      </c>
      <c r="O20" s="41" t="s">
        <v>1515</v>
      </c>
    </row>
    <row r="21" spans="2:15" ht="28.5">
      <c r="B21" s="9" t="s">
        <v>23</v>
      </c>
      <c r="C21" s="37" t="s">
        <v>1516</v>
      </c>
      <c r="D21" s="37" t="s">
        <v>1517</v>
      </c>
      <c r="E21" s="37" t="s">
        <v>1518</v>
      </c>
      <c r="F21" s="37" t="s">
        <v>1519</v>
      </c>
      <c r="G21" s="37" t="s">
        <v>1520</v>
      </c>
      <c r="H21" s="37" t="s">
        <v>1521</v>
      </c>
      <c r="I21" s="9" t="s">
        <v>23</v>
      </c>
      <c r="J21" s="43" t="s">
        <v>1522</v>
      </c>
      <c r="K21" s="43" t="s">
        <v>1446</v>
      </c>
      <c r="L21" s="43" t="s">
        <v>1523</v>
      </c>
      <c r="M21" s="42" t="s">
        <v>1524</v>
      </c>
      <c r="N21" s="41" t="s">
        <v>1525</v>
      </c>
      <c r="O21" s="43" t="s">
        <v>1526</v>
      </c>
    </row>
    <row r="22" spans="2:15" ht="28.5">
      <c r="B22" s="9" t="s">
        <v>24</v>
      </c>
      <c r="C22" s="42" t="s">
        <v>1527</v>
      </c>
      <c r="D22" s="42" t="s">
        <v>1528</v>
      </c>
      <c r="E22" s="42" t="s">
        <v>1529</v>
      </c>
      <c r="F22" s="42" t="s">
        <v>1530</v>
      </c>
      <c r="G22" s="42" t="s">
        <v>1531</v>
      </c>
      <c r="H22" s="42" t="s">
        <v>1532</v>
      </c>
      <c r="I22" s="9" t="s">
        <v>24</v>
      </c>
      <c r="J22" s="43" t="s">
        <v>1533</v>
      </c>
      <c r="K22" s="43" t="s">
        <v>1534</v>
      </c>
      <c r="L22" s="43" t="s">
        <v>1535</v>
      </c>
      <c r="M22" s="43" t="s">
        <v>1536</v>
      </c>
      <c r="N22" s="43" t="s">
        <v>1537</v>
      </c>
      <c r="O22" s="43" t="s">
        <v>1538</v>
      </c>
    </row>
    <row r="23" spans="2:15" ht="28.5">
      <c r="B23" s="9" t="s">
        <v>25</v>
      </c>
      <c r="C23" s="41" t="s">
        <v>1539</v>
      </c>
      <c r="D23" s="41" t="s">
        <v>1540</v>
      </c>
      <c r="E23" s="41" t="s">
        <v>1541</v>
      </c>
      <c r="F23" s="42" t="s">
        <v>1542</v>
      </c>
      <c r="G23" s="41" t="s">
        <v>1543</v>
      </c>
      <c r="H23" s="43" t="s">
        <v>1544</v>
      </c>
      <c r="I23" s="9" t="s">
        <v>25</v>
      </c>
      <c r="J23" s="43" t="s">
        <v>1545</v>
      </c>
      <c r="K23" s="43" t="s">
        <v>1546</v>
      </c>
      <c r="L23" s="43" t="s">
        <v>1547</v>
      </c>
      <c r="M23" s="43" t="s">
        <v>1548</v>
      </c>
      <c r="N23" s="43" t="s">
        <v>1424</v>
      </c>
      <c r="O23" s="43" t="s">
        <v>1549</v>
      </c>
    </row>
    <row r="24" spans="2:15" ht="28.5">
      <c r="B24" s="14" t="s">
        <v>26</v>
      </c>
      <c r="C24" s="40" t="s">
        <v>1550</v>
      </c>
      <c r="D24" s="40" t="s">
        <v>1551</v>
      </c>
      <c r="E24" s="40" t="s">
        <v>1552</v>
      </c>
      <c r="F24" s="40" t="s">
        <v>1490</v>
      </c>
      <c r="G24" s="40" t="s">
        <v>1553</v>
      </c>
      <c r="H24" s="40" t="s">
        <v>1554</v>
      </c>
      <c r="I24" s="14" t="s">
        <v>26</v>
      </c>
      <c r="J24" s="40" t="s">
        <v>1555</v>
      </c>
      <c r="K24" s="40" t="s">
        <v>1556</v>
      </c>
      <c r="L24" s="40" t="s">
        <v>1557</v>
      </c>
      <c r="M24" s="45" t="s">
        <v>1458</v>
      </c>
      <c r="N24" s="40" t="s">
        <v>1490</v>
      </c>
      <c r="O24" s="40" t="s">
        <v>1491</v>
      </c>
    </row>
    <row r="25" spans="2:15">
      <c r="B25" s="109" t="s">
        <v>1056</v>
      </c>
      <c r="C25" s="109"/>
      <c r="D25" s="109"/>
      <c r="E25" s="109"/>
      <c r="F25" s="109"/>
      <c r="G25" s="109"/>
      <c r="H25" s="109"/>
      <c r="I25" s="109" t="s">
        <v>1057</v>
      </c>
      <c r="J25" s="109"/>
      <c r="K25" s="109"/>
      <c r="L25" s="109"/>
      <c r="M25" s="109"/>
      <c r="N25" s="109"/>
      <c r="O25" s="109"/>
    </row>
    <row r="26" spans="2:15" ht="28.5">
      <c r="B26" s="9" t="s">
        <v>844</v>
      </c>
      <c r="C26" s="37" t="s">
        <v>1558</v>
      </c>
      <c r="D26" s="37" t="s">
        <v>1559</v>
      </c>
      <c r="E26" s="37" t="s">
        <v>1560</v>
      </c>
      <c r="F26" s="37" t="s">
        <v>1561</v>
      </c>
      <c r="G26" s="37" t="s">
        <v>1562</v>
      </c>
      <c r="H26" s="42" t="s">
        <v>1563</v>
      </c>
      <c r="I26" s="9" t="s">
        <v>844</v>
      </c>
      <c r="J26" s="43" t="s">
        <v>1564</v>
      </c>
      <c r="K26" s="43" t="s">
        <v>1565</v>
      </c>
      <c r="L26" s="43" t="s">
        <v>1566</v>
      </c>
      <c r="M26" s="43" t="s">
        <v>1480</v>
      </c>
      <c r="N26" s="43" t="s">
        <v>1461</v>
      </c>
      <c r="O26" s="43" t="s">
        <v>1567</v>
      </c>
    </row>
    <row r="27" spans="2:15" ht="28.5">
      <c r="B27" s="9" t="s">
        <v>22</v>
      </c>
      <c r="C27" s="37" t="s">
        <v>1568</v>
      </c>
      <c r="D27" s="37" t="s">
        <v>1569</v>
      </c>
      <c r="E27" s="37" t="s">
        <v>1570</v>
      </c>
      <c r="F27" s="37" t="s">
        <v>1571</v>
      </c>
      <c r="G27" s="37" t="s">
        <v>1572</v>
      </c>
      <c r="H27" s="42" t="s">
        <v>1573</v>
      </c>
      <c r="I27" s="9" t="s">
        <v>22</v>
      </c>
      <c r="J27" s="43" t="s">
        <v>1574</v>
      </c>
      <c r="K27" s="43" t="s">
        <v>1565</v>
      </c>
      <c r="L27" s="43" t="s">
        <v>1575</v>
      </c>
      <c r="M27" s="43" t="s">
        <v>1480</v>
      </c>
      <c r="N27" s="43" t="s">
        <v>1553</v>
      </c>
      <c r="O27" s="43" t="s">
        <v>1460</v>
      </c>
    </row>
    <row r="28" spans="2:15" ht="28.5">
      <c r="B28" s="9" t="s">
        <v>23</v>
      </c>
      <c r="C28" s="37" t="s">
        <v>1576</v>
      </c>
      <c r="D28" s="37" t="s">
        <v>1577</v>
      </c>
      <c r="E28" s="37" t="s">
        <v>1578</v>
      </c>
      <c r="F28" s="37" t="s">
        <v>1579</v>
      </c>
      <c r="G28" s="37" t="s">
        <v>1580</v>
      </c>
      <c r="H28" s="42" t="s">
        <v>1581</v>
      </c>
      <c r="I28" s="9" t="s">
        <v>23</v>
      </c>
      <c r="J28" s="43" t="s">
        <v>1582</v>
      </c>
      <c r="K28" s="44" t="s">
        <v>1458</v>
      </c>
      <c r="L28" s="43" t="s">
        <v>1582</v>
      </c>
      <c r="M28" s="44" t="s">
        <v>1458</v>
      </c>
      <c r="N28" s="44" t="s">
        <v>1458</v>
      </c>
      <c r="O28" s="43" t="s">
        <v>1582</v>
      </c>
    </row>
    <row r="29" spans="2:15" ht="28.5">
      <c r="B29" s="9" t="s">
        <v>24</v>
      </c>
      <c r="C29" s="42" t="s">
        <v>1583</v>
      </c>
      <c r="D29" s="37" t="s">
        <v>281</v>
      </c>
      <c r="E29" s="42" t="s">
        <v>1584</v>
      </c>
      <c r="F29" s="37" t="s">
        <v>1585</v>
      </c>
      <c r="G29" s="37" t="s">
        <v>1586</v>
      </c>
      <c r="H29" s="41" t="s">
        <v>1587</v>
      </c>
      <c r="I29" s="9" t="s">
        <v>24</v>
      </c>
      <c r="J29" s="43" t="s">
        <v>1490</v>
      </c>
      <c r="K29" s="44" t="s">
        <v>1458</v>
      </c>
      <c r="L29" s="43" t="s">
        <v>1490</v>
      </c>
      <c r="M29" s="44" t="s">
        <v>1458</v>
      </c>
      <c r="N29" s="43" t="s">
        <v>1565</v>
      </c>
      <c r="O29" s="43" t="s">
        <v>1446</v>
      </c>
    </row>
    <row r="30" spans="2:15" ht="28.5">
      <c r="B30" s="9" t="s">
        <v>25</v>
      </c>
      <c r="C30" s="42" t="s">
        <v>1588</v>
      </c>
      <c r="D30" s="43" t="s">
        <v>1589</v>
      </c>
      <c r="E30" s="37" t="s">
        <v>1590</v>
      </c>
      <c r="F30" s="37" t="s">
        <v>281</v>
      </c>
      <c r="G30" s="42" t="s">
        <v>1591</v>
      </c>
      <c r="H30" s="43" t="s">
        <v>1565</v>
      </c>
      <c r="I30" s="9" t="s">
        <v>25</v>
      </c>
      <c r="J30" s="43" t="s">
        <v>1565</v>
      </c>
      <c r="K30" s="44" t="s">
        <v>1458</v>
      </c>
      <c r="L30" s="43" t="s">
        <v>1565</v>
      </c>
      <c r="M30" s="44" t="s">
        <v>1458</v>
      </c>
      <c r="N30" s="43" t="s">
        <v>1565</v>
      </c>
      <c r="O30" s="44" t="s">
        <v>1458</v>
      </c>
    </row>
    <row r="31" spans="2:15" ht="28.5">
      <c r="B31" s="14" t="s">
        <v>26</v>
      </c>
      <c r="C31" s="45" t="s">
        <v>1458</v>
      </c>
      <c r="D31" s="45" t="s">
        <v>1458</v>
      </c>
      <c r="E31" s="45" t="s">
        <v>1458</v>
      </c>
      <c r="F31" s="45" t="s">
        <v>1458</v>
      </c>
      <c r="G31" s="45" t="s">
        <v>1458</v>
      </c>
      <c r="H31" s="45" t="s">
        <v>1458</v>
      </c>
      <c r="I31" s="14" t="s">
        <v>26</v>
      </c>
      <c r="J31" s="40" t="s">
        <v>1565</v>
      </c>
      <c r="K31" s="45" t="s">
        <v>1458</v>
      </c>
      <c r="L31" s="40" t="s">
        <v>1565</v>
      </c>
      <c r="M31" s="45" t="s">
        <v>1458</v>
      </c>
      <c r="N31" s="40" t="s">
        <v>1565</v>
      </c>
      <c r="O31" s="45" t="s">
        <v>1592</v>
      </c>
    </row>
    <row r="32" spans="2:15">
      <c r="B32" s="109" t="s">
        <v>1097</v>
      </c>
      <c r="C32" s="109"/>
      <c r="D32" s="109"/>
      <c r="E32" s="109"/>
      <c r="F32" s="109"/>
      <c r="G32" s="109"/>
      <c r="H32" s="109"/>
      <c r="I32" s="109" t="s">
        <v>1098</v>
      </c>
      <c r="J32" s="109"/>
      <c r="K32" s="109"/>
      <c r="L32" s="109"/>
      <c r="M32" s="109"/>
      <c r="N32" s="109"/>
      <c r="O32" s="109"/>
    </row>
    <row r="33" spans="2:15" ht="28.5">
      <c r="B33" s="9" t="s">
        <v>844</v>
      </c>
      <c r="C33" s="37" t="s">
        <v>1593</v>
      </c>
      <c r="D33" s="37" t="s">
        <v>1594</v>
      </c>
      <c r="E33" s="37" t="s">
        <v>1595</v>
      </c>
      <c r="F33" s="37" t="s">
        <v>1596</v>
      </c>
      <c r="G33" s="42" t="s">
        <v>1597</v>
      </c>
      <c r="H33" s="42" t="s">
        <v>1598</v>
      </c>
      <c r="I33" s="9" t="s">
        <v>844</v>
      </c>
      <c r="J33" s="43" t="s">
        <v>1599</v>
      </c>
      <c r="K33" s="43" t="s">
        <v>1600</v>
      </c>
      <c r="L33" s="43" t="s">
        <v>1601</v>
      </c>
      <c r="M33" s="41" t="s">
        <v>1602</v>
      </c>
      <c r="N33" s="43" t="s">
        <v>1603</v>
      </c>
      <c r="O33" s="43" t="s">
        <v>1604</v>
      </c>
    </row>
    <row r="34" spans="2:15" ht="28.5">
      <c r="B34" s="9" t="s">
        <v>22</v>
      </c>
      <c r="C34" s="37" t="s">
        <v>1605</v>
      </c>
      <c r="D34" s="37" t="s">
        <v>1606</v>
      </c>
      <c r="E34" s="37" t="s">
        <v>1607</v>
      </c>
      <c r="F34" s="37" t="s">
        <v>1608</v>
      </c>
      <c r="G34" s="37" t="s">
        <v>1609</v>
      </c>
      <c r="H34" s="42" t="s">
        <v>1610</v>
      </c>
      <c r="I34" s="9" t="s">
        <v>22</v>
      </c>
      <c r="J34" s="41" t="s">
        <v>1611</v>
      </c>
      <c r="K34" s="42" t="s">
        <v>1612</v>
      </c>
      <c r="L34" s="41" t="s">
        <v>1613</v>
      </c>
      <c r="M34" s="42" t="s">
        <v>1614</v>
      </c>
      <c r="N34" s="42" t="s">
        <v>1615</v>
      </c>
      <c r="O34" s="43" t="s">
        <v>1448</v>
      </c>
    </row>
    <row r="35" spans="2:15" ht="28.5">
      <c r="B35" s="9" t="s">
        <v>23</v>
      </c>
      <c r="C35" s="42" t="s">
        <v>1616</v>
      </c>
      <c r="D35" s="37" t="s">
        <v>1617</v>
      </c>
      <c r="E35" s="42" t="s">
        <v>1618</v>
      </c>
      <c r="F35" s="37" t="s">
        <v>1619</v>
      </c>
      <c r="G35" s="42" t="s">
        <v>1620</v>
      </c>
      <c r="H35" s="42" t="s">
        <v>1621</v>
      </c>
      <c r="I35" s="9" t="s">
        <v>23</v>
      </c>
      <c r="J35" s="43" t="s">
        <v>1622</v>
      </c>
      <c r="K35" s="44" t="s">
        <v>1458</v>
      </c>
      <c r="L35" s="43" t="s">
        <v>1622</v>
      </c>
      <c r="M35" s="43" t="s">
        <v>1582</v>
      </c>
      <c r="N35" s="41" t="s">
        <v>1623</v>
      </c>
      <c r="O35" s="43" t="s">
        <v>1624</v>
      </c>
    </row>
    <row r="36" spans="2:15" ht="28.5">
      <c r="B36" s="9" t="s">
        <v>24</v>
      </c>
      <c r="C36" s="42" t="s">
        <v>1625</v>
      </c>
      <c r="D36" s="42" t="s">
        <v>1626</v>
      </c>
      <c r="E36" s="41" t="s">
        <v>1627</v>
      </c>
      <c r="F36" s="42" t="s">
        <v>1628</v>
      </c>
      <c r="G36" s="42" t="s">
        <v>1629</v>
      </c>
      <c r="H36" s="41" t="s">
        <v>1630</v>
      </c>
      <c r="I36" s="9" t="s">
        <v>24</v>
      </c>
      <c r="J36" s="43" t="s">
        <v>1631</v>
      </c>
      <c r="K36" s="43" t="s">
        <v>1565</v>
      </c>
      <c r="L36" s="43" t="s">
        <v>1632</v>
      </c>
      <c r="M36" s="41" t="s">
        <v>1623</v>
      </c>
      <c r="N36" s="43" t="s">
        <v>1478</v>
      </c>
      <c r="O36" s="43" t="s">
        <v>1546</v>
      </c>
    </row>
    <row r="37" spans="2:15" ht="28.5">
      <c r="B37" s="9" t="s">
        <v>25</v>
      </c>
      <c r="C37" s="43" t="s">
        <v>1633</v>
      </c>
      <c r="D37" s="43" t="s">
        <v>1450</v>
      </c>
      <c r="E37" s="43" t="s">
        <v>1634</v>
      </c>
      <c r="F37" s="41" t="s">
        <v>1635</v>
      </c>
      <c r="G37" s="43" t="s">
        <v>1636</v>
      </c>
      <c r="H37" s="43" t="s">
        <v>1637</v>
      </c>
      <c r="I37" s="9" t="s">
        <v>25</v>
      </c>
      <c r="J37" s="43" t="s">
        <v>1638</v>
      </c>
      <c r="K37" s="43" t="s">
        <v>1490</v>
      </c>
      <c r="L37" s="43" t="s">
        <v>1639</v>
      </c>
      <c r="M37" s="43" t="s">
        <v>1582</v>
      </c>
      <c r="N37" s="43" t="s">
        <v>1478</v>
      </c>
      <c r="O37" s="43" t="s">
        <v>1640</v>
      </c>
    </row>
    <row r="38" spans="2:15" ht="28.5">
      <c r="B38" s="14" t="s">
        <v>26</v>
      </c>
      <c r="C38" s="40" t="s">
        <v>1641</v>
      </c>
      <c r="D38" s="40" t="s">
        <v>1642</v>
      </c>
      <c r="E38" s="40" t="s">
        <v>1424</v>
      </c>
      <c r="F38" s="45" t="s">
        <v>1458</v>
      </c>
      <c r="G38" s="45" t="s">
        <v>1458</v>
      </c>
      <c r="H38" s="40" t="s">
        <v>1424</v>
      </c>
      <c r="I38" s="14" t="s">
        <v>26</v>
      </c>
      <c r="J38" s="40" t="s">
        <v>1643</v>
      </c>
      <c r="K38" s="40" t="s">
        <v>1490</v>
      </c>
      <c r="L38" s="40" t="s">
        <v>1644</v>
      </c>
      <c r="M38" s="45" t="s">
        <v>1458</v>
      </c>
      <c r="N38" s="40" t="s">
        <v>1565</v>
      </c>
      <c r="O38" s="40" t="s">
        <v>1645</v>
      </c>
    </row>
    <row r="39" spans="2:15">
      <c r="B39" s="109" t="s">
        <v>1159</v>
      </c>
      <c r="C39" s="109"/>
      <c r="D39" s="109"/>
      <c r="E39" s="109"/>
      <c r="F39" s="109"/>
      <c r="G39" s="109"/>
      <c r="H39" s="109"/>
      <c r="I39" s="109" t="s">
        <v>1160</v>
      </c>
      <c r="J39" s="109"/>
      <c r="K39" s="109"/>
      <c r="L39" s="109"/>
      <c r="M39" s="109"/>
      <c r="N39" s="109"/>
      <c r="O39" s="109"/>
    </row>
    <row r="40" spans="2:15" ht="28.5">
      <c r="B40" s="9" t="s">
        <v>844</v>
      </c>
      <c r="C40" s="37" t="s">
        <v>1646</v>
      </c>
      <c r="D40" s="37" t="s">
        <v>1647</v>
      </c>
      <c r="E40" s="37" t="s">
        <v>1648</v>
      </c>
      <c r="F40" s="37" t="s">
        <v>1649</v>
      </c>
      <c r="G40" s="37" t="s">
        <v>1650</v>
      </c>
      <c r="H40" s="37" t="s">
        <v>1651</v>
      </c>
      <c r="I40" s="9" t="s">
        <v>844</v>
      </c>
      <c r="J40" s="43" t="s">
        <v>1652</v>
      </c>
      <c r="K40" s="43" t="s">
        <v>1653</v>
      </c>
      <c r="L40" s="43" t="s">
        <v>1654</v>
      </c>
      <c r="M40" s="41" t="s">
        <v>1655</v>
      </c>
      <c r="N40" s="43" t="s">
        <v>1656</v>
      </c>
      <c r="O40" s="43" t="s">
        <v>1657</v>
      </c>
    </row>
    <row r="41" spans="2:15" ht="28.5">
      <c r="B41" s="9" t="s">
        <v>22</v>
      </c>
      <c r="C41" s="37" t="s">
        <v>1658</v>
      </c>
      <c r="D41" s="37" t="s">
        <v>1659</v>
      </c>
      <c r="E41" s="37" t="s">
        <v>1660</v>
      </c>
      <c r="F41" s="37" t="s">
        <v>1661</v>
      </c>
      <c r="G41" s="37" t="s">
        <v>1662</v>
      </c>
      <c r="H41" s="37" t="s">
        <v>1663</v>
      </c>
      <c r="I41" s="9" t="s">
        <v>22</v>
      </c>
      <c r="J41" s="41" t="s">
        <v>1664</v>
      </c>
      <c r="K41" s="37" t="s">
        <v>1665</v>
      </c>
      <c r="L41" s="41" t="s">
        <v>1666</v>
      </c>
      <c r="M41" s="42" t="s">
        <v>1667</v>
      </c>
      <c r="N41" s="41" t="s">
        <v>1668</v>
      </c>
      <c r="O41" s="43" t="s">
        <v>1669</v>
      </c>
    </row>
    <row r="42" spans="2:15" ht="28.5">
      <c r="B42" s="9" t="s">
        <v>23</v>
      </c>
      <c r="C42" s="37" t="s">
        <v>1670</v>
      </c>
      <c r="D42" s="37" t="s">
        <v>1671</v>
      </c>
      <c r="E42" s="37" t="s">
        <v>1672</v>
      </c>
      <c r="F42" s="37" t="s">
        <v>1673</v>
      </c>
      <c r="G42" s="37" t="s">
        <v>1674</v>
      </c>
      <c r="H42" s="37" t="s">
        <v>1675</v>
      </c>
      <c r="I42" s="9" t="s">
        <v>23</v>
      </c>
      <c r="J42" s="43" t="s">
        <v>1676</v>
      </c>
      <c r="K42" s="41" t="s">
        <v>1677</v>
      </c>
      <c r="L42" s="43" t="s">
        <v>1678</v>
      </c>
      <c r="M42" s="43" t="s">
        <v>1460</v>
      </c>
      <c r="N42" s="41" t="s">
        <v>1679</v>
      </c>
      <c r="O42" s="43" t="s">
        <v>1680</v>
      </c>
    </row>
    <row r="43" spans="2:15" ht="28.5">
      <c r="B43" s="9" t="s">
        <v>24</v>
      </c>
      <c r="C43" s="42" t="s">
        <v>1681</v>
      </c>
      <c r="D43" s="37" t="s">
        <v>1682</v>
      </c>
      <c r="E43" s="42" t="s">
        <v>1683</v>
      </c>
      <c r="F43" s="42" t="s">
        <v>1684</v>
      </c>
      <c r="G43" s="42" t="s">
        <v>1685</v>
      </c>
      <c r="H43" s="42" t="s">
        <v>1686</v>
      </c>
      <c r="I43" s="9" t="s">
        <v>24</v>
      </c>
      <c r="J43" s="43" t="s">
        <v>1687</v>
      </c>
      <c r="K43" s="41" t="s">
        <v>1688</v>
      </c>
      <c r="L43" s="43" t="s">
        <v>1689</v>
      </c>
      <c r="M43" s="43" t="s">
        <v>1690</v>
      </c>
      <c r="N43" s="43" t="s">
        <v>1691</v>
      </c>
      <c r="O43" s="43" t="s">
        <v>1692</v>
      </c>
    </row>
    <row r="44" spans="2:15" ht="28.5">
      <c r="B44" s="9" t="s">
        <v>25</v>
      </c>
      <c r="C44" s="41" t="s">
        <v>1693</v>
      </c>
      <c r="D44" s="41" t="s">
        <v>1694</v>
      </c>
      <c r="E44" s="43" t="s">
        <v>1695</v>
      </c>
      <c r="F44" s="41" t="s">
        <v>1696</v>
      </c>
      <c r="G44" s="43" t="s">
        <v>1697</v>
      </c>
      <c r="H44" s="43" t="s">
        <v>1698</v>
      </c>
      <c r="I44" s="9" t="s">
        <v>25</v>
      </c>
      <c r="J44" s="43" t="s">
        <v>1699</v>
      </c>
      <c r="K44" s="43" t="s">
        <v>1575</v>
      </c>
      <c r="L44" s="43" t="s">
        <v>1700</v>
      </c>
      <c r="M44" s="43" t="s">
        <v>1534</v>
      </c>
      <c r="N44" s="43" t="s">
        <v>1701</v>
      </c>
      <c r="O44" s="43" t="s">
        <v>1702</v>
      </c>
    </row>
    <row r="45" spans="2:15" ht="28.5">
      <c r="B45" s="14" t="s">
        <v>26</v>
      </c>
      <c r="C45" s="40" t="s">
        <v>1703</v>
      </c>
      <c r="D45" s="40" t="s">
        <v>1704</v>
      </c>
      <c r="E45" s="40" t="s">
        <v>1705</v>
      </c>
      <c r="F45" s="40" t="s">
        <v>1485</v>
      </c>
      <c r="G45" s="40" t="s">
        <v>1706</v>
      </c>
      <c r="H45" s="40" t="s">
        <v>1707</v>
      </c>
      <c r="I45" s="14" t="s">
        <v>26</v>
      </c>
      <c r="J45" s="40" t="s">
        <v>1708</v>
      </c>
      <c r="K45" s="40" t="s">
        <v>1702</v>
      </c>
      <c r="L45" s="40" t="s">
        <v>1709</v>
      </c>
      <c r="M45" s="40" t="s">
        <v>1582</v>
      </c>
      <c r="N45" s="40" t="s">
        <v>1548</v>
      </c>
      <c r="O45" s="40" t="s">
        <v>1710</v>
      </c>
    </row>
    <row r="46" spans="2:15">
      <c r="B46" s="109" t="s">
        <v>1228</v>
      </c>
      <c r="C46" s="109"/>
      <c r="D46" s="109"/>
      <c r="E46" s="109"/>
      <c r="F46" s="109"/>
      <c r="G46" s="109"/>
      <c r="H46" s="109"/>
      <c r="I46" s="109" t="s">
        <v>1229</v>
      </c>
      <c r="J46" s="109"/>
      <c r="K46" s="109"/>
      <c r="L46" s="109"/>
      <c r="M46" s="109"/>
      <c r="N46" s="109"/>
      <c r="O46" s="109"/>
    </row>
    <row r="47" spans="2:15" ht="28.5">
      <c r="B47" s="9" t="s">
        <v>844</v>
      </c>
      <c r="C47" s="37" t="s">
        <v>1711</v>
      </c>
      <c r="D47" s="37" t="s">
        <v>1712</v>
      </c>
      <c r="E47" s="37" t="s">
        <v>1713</v>
      </c>
      <c r="F47" s="37" t="s">
        <v>1714</v>
      </c>
      <c r="G47" s="37" t="s">
        <v>1715</v>
      </c>
      <c r="H47" s="37" t="s">
        <v>1716</v>
      </c>
      <c r="I47" s="9" t="s">
        <v>844</v>
      </c>
      <c r="J47" s="43" t="s">
        <v>1717</v>
      </c>
      <c r="K47" s="43" t="s">
        <v>1718</v>
      </c>
      <c r="L47" s="43" t="s">
        <v>1719</v>
      </c>
      <c r="M47" s="41" t="s">
        <v>1720</v>
      </c>
      <c r="N47" s="43" t="s">
        <v>1721</v>
      </c>
      <c r="O47" s="43" t="s">
        <v>1722</v>
      </c>
    </row>
    <row r="48" spans="2:15" ht="28.5">
      <c r="B48" s="9" t="s">
        <v>22</v>
      </c>
      <c r="C48" s="37" t="s">
        <v>1723</v>
      </c>
      <c r="D48" s="37" t="s">
        <v>1724</v>
      </c>
      <c r="E48" s="37" t="s">
        <v>1725</v>
      </c>
      <c r="F48" s="37" t="s">
        <v>1726</v>
      </c>
      <c r="G48" s="37" t="s">
        <v>1727</v>
      </c>
      <c r="H48" s="37" t="s">
        <v>1728</v>
      </c>
      <c r="I48" s="9" t="s">
        <v>22</v>
      </c>
      <c r="J48" s="41" t="s">
        <v>1729</v>
      </c>
      <c r="K48" s="42" t="s">
        <v>1730</v>
      </c>
      <c r="L48" s="41" t="s">
        <v>1731</v>
      </c>
      <c r="M48" s="42" t="s">
        <v>1732</v>
      </c>
      <c r="N48" s="41" t="s">
        <v>1733</v>
      </c>
      <c r="O48" s="43" t="s">
        <v>1734</v>
      </c>
    </row>
    <row r="49" spans="2:15" ht="28.5">
      <c r="B49" s="9" t="s">
        <v>23</v>
      </c>
      <c r="C49" s="37" t="s">
        <v>1735</v>
      </c>
      <c r="D49" s="37" t="s">
        <v>1736</v>
      </c>
      <c r="E49" s="37" t="s">
        <v>1737</v>
      </c>
      <c r="F49" s="37" t="s">
        <v>1738</v>
      </c>
      <c r="G49" s="37" t="s">
        <v>1739</v>
      </c>
      <c r="H49" s="37" t="s">
        <v>1740</v>
      </c>
      <c r="I49" s="9" t="s">
        <v>23</v>
      </c>
      <c r="J49" s="43" t="s">
        <v>1741</v>
      </c>
      <c r="K49" s="41" t="s">
        <v>1635</v>
      </c>
      <c r="L49" s="43" t="s">
        <v>1742</v>
      </c>
      <c r="M49" s="42" t="s">
        <v>1612</v>
      </c>
      <c r="N49" s="43" t="s">
        <v>1743</v>
      </c>
      <c r="O49" s="43" t="s">
        <v>1744</v>
      </c>
    </row>
    <row r="50" spans="2:15" ht="28.5">
      <c r="B50" s="9" t="s">
        <v>24</v>
      </c>
      <c r="C50" s="37" t="s">
        <v>1745</v>
      </c>
      <c r="D50" s="37" t="s">
        <v>1746</v>
      </c>
      <c r="E50" s="37" t="s">
        <v>1747</v>
      </c>
      <c r="F50" s="37" t="s">
        <v>1748</v>
      </c>
      <c r="G50" s="37" t="s">
        <v>1749</v>
      </c>
      <c r="H50" s="42" t="s">
        <v>1750</v>
      </c>
      <c r="I50" s="9" t="s">
        <v>24</v>
      </c>
      <c r="J50" s="43" t="s">
        <v>1751</v>
      </c>
      <c r="K50" s="41" t="s">
        <v>1623</v>
      </c>
      <c r="L50" s="43" t="s">
        <v>1752</v>
      </c>
      <c r="M50" s="43" t="s">
        <v>1553</v>
      </c>
      <c r="N50" s="43" t="s">
        <v>1461</v>
      </c>
      <c r="O50" s="43" t="s">
        <v>1457</v>
      </c>
    </row>
    <row r="51" spans="2:15" ht="28.5">
      <c r="B51" s="9" t="s">
        <v>25</v>
      </c>
      <c r="C51" s="42" t="s">
        <v>1753</v>
      </c>
      <c r="D51" s="42" t="s">
        <v>1754</v>
      </c>
      <c r="E51" s="41" t="s">
        <v>1755</v>
      </c>
      <c r="F51" s="42" t="s">
        <v>1756</v>
      </c>
      <c r="G51" s="41" t="s">
        <v>1757</v>
      </c>
      <c r="H51" s="41" t="s">
        <v>1758</v>
      </c>
      <c r="I51" s="9" t="s">
        <v>25</v>
      </c>
      <c r="J51" s="43" t="s">
        <v>1759</v>
      </c>
      <c r="K51" s="43" t="s">
        <v>1644</v>
      </c>
      <c r="L51" s="43" t="s">
        <v>1760</v>
      </c>
      <c r="M51" s="43" t="s">
        <v>1548</v>
      </c>
      <c r="N51" s="43" t="s">
        <v>1424</v>
      </c>
      <c r="O51" s="43" t="s">
        <v>1761</v>
      </c>
    </row>
    <row r="52" spans="2:15" ht="28.5">
      <c r="B52" s="14" t="s">
        <v>26</v>
      </c>
      <c r="C52" s="40" t="s">
        <v>1762</v>
      </c>
      <c r="D52" s="40" t="s">
        <v>1763</v>
      </c>
      <c r="E52" s="40" t="s">
        <v>1764</v>
      </c>
      <c r="F52" s="40" t="s">
        <v>1490</v>
      </c>
      <c r="G52" s="40" t="s">
        <v>1534</v>
      </c>
      <c r="H52" s="40" t="s">
        <v>1765</v>
      </c>
      <c r="I52" s="14" t="s">
        <v>26</v>
      </c>
      <c r="J52" s="40" t="s">
        <v>1766</v>
      </c>
      <c r="K52" s="40" t="s">
        <v>1767</v>
      </c>
      <c r="L52" s="40" t="s">
        <v>1768</v>
      </c>
      <c r="M52" s="45" t="s">
        <v>1458</v>
      </c>
      <c r="N52" s="40" t="s">
        <v>1478</v>
      </c>
      <c r="O52" s="40" t="s">
        <v>1769</v>
      </c>
    </row>
    <row r="53" spans="2:15">
      <c r="B53" s="109" t="s">
        <v>1291</v>
      </c>
      <c r="C53" s="109"/>
      <c r="D53" s="109"/>
      <c r="E53" s="109"/>
      <c r="F53" s="109"/>
      <c r="G53" s="109"/>
      <c r="H53" s="109"/>
      <c r="I53" s="109" t="s">
        <v>1292</v>
      </c>
      <c r="J53" s="109"/>
      <c r="K53" s="109"/>
      <c r="L53" s="109"/>
      <c r="M53" s="109"/>
      <c r="N53" s="109"/>
      <c r="O53" s="109"/>
    </row>
    <row r="54" spans="2:15" ht="28.5">
      <c r="B54" s="9" t="s">
        <v>844</v>
      </c>
      <c r="C54" s="37" t="s">
        <v>1770</v>
      </c>
      <c r="D54" s="37" t="s">
        <v>1771</v>
      </c>
      <c r="E54" s="37" t="s">
        <v>1772</v>
      </c>
      <c r="F54" s="37" t="s">
        <v>1773</v>
      </c>
      <c r="G54" s="37" t="s">
        <v>1774</v>
      </c>
      <c r="H54" s="37" t="s">
        <v>1775</v>
      </c>
      <c r="I54" s="9" t="s">
        <v>844</v>
      </c>
      <c r="J54" s="43" t="s">
        <v>1776</v>
      </c>
      <c r="K54" s="43" t="s">
        <v>1777</v>
      </c>
      <c r="L54" s="43" t="s">
        <v>1778</v>
      </c>
      <c r="M54" s="41" t="s">
        <v>1779</v>
      </c>
      <c r="N54" s="43" t="s">
        <v>1780</v>
      </c>
      <c r="O54" s="43" t="s">
        <v>1781</v>
      </c>
    </row>
    <row r="55" spans="2:15" ht="28.5">
      <c r="B55" s="9" t="s">
        <v>22</v>
      </c>
      <c r="C55" s="37" t="s">
        <v>1782</v>
      </c>
      <c r="D55" s="37" t="s">
        <v>1783</v>
      </c>
      <c r="E55" s="37" t="s">
        <v>1784</v>
      </c>
      <c r="F55" s="37" t="s">
        <v>1785</v>
      </c>
      <c r="G55" s="37" t="s">
        <v>1786</v>
      </c>
      <c r="H55" s="37" t="s">
        <v>1787</v>
      </c>
      <c r="I55" s="9" t="s">
        <v>22</v>
      </c>
      <c r="J55" s="41" t="s">
        <v>1788</v>
      </c>
      <c r="K55" s="37" t="s">
        <v>281</v>
      </c>
      <c r="L55" s="41" t="s">
        <v>1789</v>
      </c>
      <c r="M55" s="42" t="s">
        <v>1790</v>
      </c>
      <c r="N55" s="41" t="s">
        <v>1791</v>
      </c>
      <c r="O55" s="43" t="s">
        <v>1792</v>
      </c>
    </row>
    <row r="56" spans="2:15" ht="28.5">
      <c r="B56" s="9" t="s">
        <v>23</v>
      </c>
      <c r="C56" s="37" t="s">
        <v>1793</v>
      </c>
      <c r="D56" s="37" t="s">
        <v>1794</v>
      </c>
      <c r="E56" s="37" t="s">
        <v>1795</v>
      </c>
      <c r="F56" s="37" t="s">
        <v>1796</v>
      </c>
      <c r="G56" s="37" t="s">
        <v>1797</v>
      </c>
      <c r="H56" s="37" t="s">
        <v>1798</v>
      </c>
      <c r="I56" s="9" t="s">
        <v>23</v>
      </c>
      <c r="J56" s="41" t="s">
        <v>1799</v>
      </c>
      <c r="K56" s="37" t="s">
        <v>1590</v>
      </c>
      <c r="L56" s="43" t="s">
        <v>1622</v>
      </c>
      <c r="M56" s="43" t="s">
        <v>1582</v>
      </c>
      <c r="N56" s="41" t="s">
        <v>1800</v>
      </c>
      <c r="O56" s="43" t="s">
        <v>1801</v>
      </c>
    </row>
    <row r="57" spans="2:15" ht="28.5">
      <c r="B57" s="9" t="s">
        <v>24</v>
      </c>
      <c r="C57" s="37" t="s">
        <v>1802</v>
      </c>
      <c r="D57" s="37" t="s">
        <v>1803</v>
      </c>
      <c r="E57" s="42" t="s">
        <v>1804</v>
      </c>
      <c r="F57" s="37" t="s">
        <v>1805</v>
      </c>
      <c r="G57" s="42" t="s">
        <v>1806</v>
      </c>
      <c r="H57" s="42" t="s">
        <v>1807</v>
      </c>
      <c r="I57" s="9" t="s">
        <v>24</v>
      </c>
      <c r="J57" s="43" t="s">
        <v>1808</v>
      </c>
      <c r="K57" s="41" t="s">
        <v>1809</v>
      </c>
      <c r="L57" s="43" t="s">
        <v>1744</v>
      </c>
      <c r="M57" s="43" t="s">
        <v>1589</v>
      </c>
      <c r="N57" s="43" t="s">
        <v>1446</v>
      </c>
      <c r="O57" s="43" t="s">
        <v>1810</v>
      </c>
    </row>
    <row r="58" spans="2:15" ht="28.5">
      <c r="B58" s="9" t="s">
        <v>25</v>
      </c>
      <c r="C58" s="41" t="s">
        <v>1811</v>
      </c>
      <c r="D58" s="42" t="s">
        <v>1812</v>
      </c>
      <c r="E58" s="41" t="s">
        <v>1813</v>
      </c>
      <c r="F58" s="42" t="s">
        <v>1814</v>
      </c>
      <c r="G58" s="41" t="s">
        <v>1815</v>
      </c>
      <c r="H58" s="41" t="s">
        <v>1816</v>
      </c>
      <c r="I58" s="9" t="s">
        <v>25</v>
      </c>
      <c r="J58" s="43" t="s">
        <v>1817</v>
      </c>
      <c r="K58" s="43" t="s">
        <v>1818</v>
      </c>
      <c r="L58" s="43" t="s">
        <v>1819</v>
      </c>
      <c r="M58" s="43" t="s">
        <v>1478</v>
      </c>
      <c r="N58" s="43" t="s">
        <v>1461</v>
      </c>
      <c r="O58" s="43" t="s">
        <v>1820</v>
      </c>
    </row>
    <row r="59" spans="2:15" ht="28.5">
      <c r="B59" s="14" t="s">
        <v>26</v>
      </c>
      <c r="C59" s="40" t="s">
        <v>1821</v>
      </c>
      <c r="D59" s="40" t="s">
        <v>1822</v>
      </c>
      <c r="E59" s="40" t="s">
        <v>1823</v>
      </c>
      <c r="F59" s="50" t="s">
        <v>1677</v>
      </c>
      <c r="G59" s="40" t="s">
        <v>1553</v>
      </c>
      <c r="H59" s="40" t="s">
        <v>1824</v>
      </c>
      <c r="I59" s="14" t="s">
        <v>26</v>
      </c>
      <c r="J59" s="40" t="s">
        <v>1825</v>
      </c>
      <c r="K59" s="40" t="s">
        <v>1826</v>
      </c>
      <c r="L59" s="40" t="s">
        <v>1827</v>
      </c>
      <c r="M59" s="45" t="s">
        <v>1458</v>
      </c>
      <c r="N59" s="40" t="s">
        <v>1446</v>
      </c>
      <c r="O59" s="40" t="s">
        <v>1638</v>
      </c>
    </row>
    <row r="60" spans="2:15" ht="33" customHeight="1">
      <c r="B60" s="110" t="s">
        <v>1353</v>
      </c>
      <c r="C60" s="110"/>
      <c r="D60" s="110"/>
      <c r="E60" s="110"/>
      <c r="F60" s="110"/>
      <c r="G60" s="110"/>
      <c r="H60" s="110"/>
      <c r="I60" s="110"/>
      <c r="J60" s="110"/>
      <c r="K60" s="110"/>
      <c r="L60" s="110"/>
      <c r="M60" s="110"/>
      <c r="N60" s="110"/>
      <c r="O60" s="110"/>
    </row>
  </sheetData>
  <mergeCells count="18">
    <mergeCell ref="B46:H46"/>
    <mergeCell ref="I46:O46"/>
    <mergeCell ref="B53:H53"/>
    <mergeCell ref="I53:O53"/>
    <mergeCell ref="B60:O60"/>
    <mergeCell ref="B2:O2"/>
    <mergeCell ref="B25:H25"/>
    <mergeCell ref="I25:O25"/>
    <mergeCell ref="B32:H32"/>
    <mergeCell ref="I32:O32"/>
    <mergeCell ref="B39:H39"/>
    <mergeCell ref="I39:O39"/>
    <mergeCell ref="B4:H4"/>
    <mergeCell ref="I4:O4"/>
    <mergeCell ref="B11:H11"/>
    <mergeCell ref="I11:O11"/>
    <mergeCell ref="B18:H18"/>
    <mergeCell ref="I18:O18"/>
  </mergeCells>
  <phoneticPr fontId="1"/>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623D32-DA49-3242-9821-FFDA2716A075}">
  <dimension ref="B2:R9"/>
  <sheetViews>
    <sheetView workbookViewId="0"/>
  </sheetViews>
  <sheetFormatPr defaultColWidth="6.125" defaultRowHeight="15"/>
  <cols>
    <col min="1" max="1" width="3.125" style="1" customWidth="1"/>
    <col min="2" max="2" width="11.375" style="1" customWidth="1"/>
    <col min="3" max="18" width="11.125" style="1" customWidth="1"/>
    <col min="19" max="16384" width="6.125" style="1"/>
  </cols>
  <sheetData>
    <row r="2" spans="2:18">
      <c r="B2" s="88" t="s">
        <v>1828</v>
      </c>
      <c r="C2" s="88"/>
      <c r="D2" s="88"/>
      <c r="E2" s="88"/>
      <c r="F2" s="88"/>
      <c r="G2" s="88"/>
      <c r="H2" s="88"/>
      <c r="I2" s="88"/>
      <c r="J2" s="88"/>
      <c r="K2" s="88"/>
      <c r="L2" s="88"/>
      <c r="M2" s="88"/>
      <c r="N2" s="88"/>
      <c r="O2" s="88"/>
      <c r="P2" s="88"/>
      <c r="Q2" s="88"/>
      <c r="R2" s="88"/>
    </row>
    <row r="3" spans="2:18">
      <c r="B3" s="111" t="s">
        <v>1829</v>
      </c>
      <c r="C3" s="95" t="s">
        <v>149</v>
      </c>
      <c r="D3" s="95" t="s">
        <v>150</v>
      </c>
      <c r="E3" s="96" t="s">
        <v>151</v>
      </c>
      <c r="F3" s="96"/>
      <c r="G3" s="96" t="s">
        <v>152</v>
      </c>
      <c r="H3" s="96"/>
      <c r="I3" s="96" t="s">
        <v>153</v>
      </c>
      <c r="J3" s="96"/>
      <c r="K3" s="96" t="s">
        <v>154</v>
      </c>
      <c r="L3" s="96"/>
      <c r="M3" s="96" t="s">
        <v>155</v>
      </c>
      <c r="N3" s="96"/>
      <c r="O3" s="96" t="s">
        <v>96</v>
      </c>
      <c r="P3" s="96"/>
      <c r="Q3" s="96" t="s">
        <v>116</v>
      </c>
      <c r="R3" s="96"/>
    </row>
    <row r="4" spans="2:18">
      <c r="B4" s="112"/>
      <c r="C4" s="94"/>
      <c r="D4" s="94"/>
      <c r="E4" s="22" t="s">
        <v>156</v>
      </c>
      <c r="F4" s="22" t="s">
        <v>157</v>
      </c>
      <c r="G4" s="22" t="s">
        <v>156</v>
      </c>
      <c r="H4" s="22" t="s">
        <v>157</v>
      </c>
      <c r="I4" s="22" t="s">
        <v>156</v>
      </c>
      <c r="J4" s="22" t="s">
        <v>157</v>
      </c>
      <c r="K4" s="22" t="s">
        <v>156</v>
      </c>
      <c r="L4" s="22" t="s">
        <v>157</v>
      </c>
      <c r="M4" s="22" t="s">
        <v>156</v>
      </c>
      <c r="N4" s="22" t="s">
        <v>157</v>
      </c>
      <c r="O4" s="22" t="s">
        <v>156</v>
      </c>
      <c r="P4" s="22" t="s">
        <v>157</v>
      </c>
      <c r="Q4" s="22" t="s">
        <v>156</v>
      </c>
      <c r="R4" s="22" t="s">
        <v>157</v>
      </c>
    </row>
    <row r="5" spans="2:18" ht="28.5">
      <c r="B5" s="78" t="s">
        <v>1830</v>
      </c>
      <c r="C5" s="35" t="s">
        <v>1831</v>
      </c>
      <c r="D5" s="35" t="s">
        <v>1832</v>
      </c>
      <c r="E5" s="35" t="s">
        <v>1833</v>
      </c>
      <c r="F5" s="35" t="s">
        <v>1832</v>
      </c>
      <c r="G5" s="35" t="s">
        <v>1834</v>
      </c>
      <c r="H5" s="35" t="s">
        <v>1832</v>
      </c>
      <c r="I5" s="35" t="s">
        <v>1832</v>
      </c>
      <c r="J5" s="35" t="s">
        <v>1832</v>
      </c>
      <c r="K5" s="35" t="s">
        <v>1832</v>
      </c>
      <c r="L5" s="35" t="s">
        <v>1832</v>
      </c>
      <c r="M5" s="35" t="s">
        <v>1835</v>
      </c>
      <c r="N5" s="35" t="s">
        <v>1832</v>
      </c>
      <c r="O5" s="35" t="s">
        <v>1836</v>
      </c>
      <c r="P5" s="35" t="s">
        <v>1832</v>
      </c>
      <c r="Q5" s="35" t="s">
        <v>1837</v>
      </c>
      <c r="R5" s="35" t="s">
        <v>1832</v>
      </c>
    </row>
    <row r="6" spans="2:18" ht="28.5">
      <c r="B6" s="76" t="s">
        <v>1838</v>
      </c>
      <c r="C6" s="35" t="s">
        <v>1839</v>
      </c>
      <c r="D6" s="35" t="s">
        <v>1840</v>
      </c>
      <c r="E6" s="35" t="s">
        <v>1841</v>
      </c>
      <c r="F6" s="35" t="s">
        <v>1832</v>
      </c>
      <c r="G6" s="35" t="s">
        <v>1842</v>
      </c>
      <c r="H6" s="35" t="s">
        <v>1832</v>
      </c>
      <c r="I6" s="35" t="s">
        <v>1832</v>
      </c>
      <c r="J6" s="35" t="s">
        <v>1832</v>
      </c>
      <c r="K6" s="35" t="s">
        <v>1832</v>
      </c>
      <c r="L6" s="35" t="s">
        <v>1832</v>
      </c>
      <c r="M6" s="35" t="s">
        <v>1843</v>
      </c>
      <c r="N6" s="35" t="s">
        <v>1832</v>
      </c>
      <c r="O6" s="35" t="s">
        <v>1844</v>
      </c>
      <c r="P6" s="35" t="s">
        <v>1845</v>
      </c>
      <c r="Q6" s="35" t="s">
        <v>1846</v>
      </c>
      <c r="R6" s="35" t="s">
        <v>1832</v>
      </c>
    </row>
    <row r="7" spans="2:18" ht="28.5">
      <c r="B7" s="76" t="s">
        <v>1847</v>
      </c>
      <c r="C7" s="35" t="s">
        <v>1848</v>
      </c>
      <c r="D7" s="35" t="s">
        <v>1849</v>
      </c>
      <c r="E7" s="35" t="s">
        <v>1850</v>
      </c>
      <c r="F7" s="35" t="s">
        <v>1851</v>
      </c>
      <c r="G7" s="35" t="s">
        <v>1852</v>
      </c>
      <c r="H7" s="35" t="s">
        <v>1853</v>
      </c>
      <c r="I7" s="35" t="s">
        <v>1854</v>
      </c>
      <c r="J7" s="35" t="s">
        <v>1832</v>
      </c>
      <c r="K7" s="35" t="s">
        <v>1855</v>
      </c>
      <c r="L7" s="37" t="s">
        <v>1856</v>
      </c>
      <c r="M7" s="35" t="s">
        <v>1857</v>
      </c>
      <c r="N7" s="35" t="s">
        <v>1858</v>
      </c>
      <c r="O7" s="35" t="s">
        <v>1859</v>
      </c>
      <c r="P7" s="35" t="s">
        <v>1860</v>
      </c>
      <c r="Q7" s="35" t="s">
        <v>1861</v>
      </c>
      <c r="R7" s="35" t="s">
        <v>1862</v>
      </c>
    </row>
    <row r="8" spans="2:18" ht="28.5">
      <c r="B8" s="76" t="s">
        <v>1863</v>
      </c>
      <c r="C8" s="35" t="s">
        <v>1864</v>
      </c>
      <c r="D8" s="35" t="s">
        <v>1865</v>
      </c>
      <c r="E8" s="35" t="s">
        <v>1866</v>
      </c>
      <c r="F8" s="35" t="s">
        <v>1867</v>
      </c>
      <c r="G8" s="35" t="s">
        <v>1868</v>
      </c>
      <c r="H8" s="35" t="s">
        <v>1869</v>
      </c>
      <c r="I8" s="35" t="s">
        <v>1870</v>
      </c>
      <c r="J8" s="35" t="s">
        <v>1832</v>
      </c>
      <c r="K8" s="35" t="s">
        <v>1871</v>
      </c>
      <c r="L8" s="35" t="s">
        <v>1872</v>
      </c>
      <c r="M8" s="35" t="s">
        <v>1873</v>
      </c>
      <c r="N8" s="35" t="s">
        <v>1874</v>
      </c>
      <c r="O8" s="35" t="s">
        <v>1875</v>
      </c>
      <c r="P8" s="35" t="s">
        <v>1876</v>
      </c>
      <c r="Q8" s="35" t="s">
        <v>1877</v>
      </c>
      <c r="R8" s="35" t="s">
        <v>1878</v>
      </c>
    </row>
    <row r="9" spans="2:18" ht="28.5">
      <c r="B9" s="77" t="s">
        <v>1879</v>
      </c>
      <c r="C9" s="36" t="s">
        <v>1880</v>
      </c>
      <c r="D9" s="36" t="s">
        <v>1881</v>
      </c>
      <c r="E9" s="36" t="s">
        <v>1882</v>
      </c>
      <c r="F9" s="36" t="s">
        <v>1883</v>
      </c>
      <c r="G9" s="36" t="s">
        <v>1884</v>
      </c>
      <c r="H9" s="36" t="s">
        <v>1885</v>
      </c>
      <c r="I9" s="36" t="s">
        <v>1886</v>
      </c>
      <c r="J9" s="36" t="s">
        <v>1887</v>
      </c>
      <c r="K9" s="36" t="s">
        <v>1888</v>
      </c>
      <c r="L9" s="36" t="s">
        <v>1889</v>
      </c>
      <c r="M9" s="36" t="s">
        <v>1890</v>
      </c>
      <c r="N9" s="36" t="s">
        <v>1891</v>
      </c>
      <c r="O9" s="36" t="s">
        <v>1892</v>
      </c>
      <c r="P9" s="36" t="s">
        <v>1893</v>
      </c>
      <c r="Q9" s="36" t="s">
        <v>1894</v>
      </c>
      <c r="R9" s="36" t="s">
        <v>1895</v>
      </c>
    </row>
  </sheetData>
  <mergeCells count="11">
    <mergeCell ref="B2:R2"/>
    <mergeCell ref="B3:B4"/>
    <mergeCell ref="C3:C4"/>
    <mergeCell ref="D3:D4"/>
    <mergeCell ref="E3:F3"/>
    <mergeCell ref="G3:H3"/>
    <mergeCell ref="I3:J3"/>
    <mergeCell ref="K3:L3"/>
    <mergeCell ref="M3:N3"/>
    <mergeCell ref="O3:P3"/>
    <mergeCell ref="Q3:R3"/>
  </mergeCells>
  <phoneticPr fontId="1"/>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7D4CF-B7D7-9E4B-81F9-1AE4291E5EA1}">
  <dimension ref="B2:G12"/>
  <sheetViews>
    <sheetView workbookViewId="0"/>
  </sheetViews>
  <sheetFormatPr defaultColWidth="10.625" defaultRowHeight="14.25"/>
  <cols>
    <col min="1" max="1" width="3.125" style="9" customWidth="1"/>
    <col min="2" max="2" width="27" style="9" customWidth="1"/>
    <col min="3" max="7" width="13.125" style="12" customWidth="1"/>
    <col min="8" max="16384" width="10.625" style="9"/>
  </cols>
  <sheetData>
    <row r="2" spans="2:7" ht="15">
      <c r="B2" s="88" t="s">
        <v>20</v>
      </c>
      <c r="C2" s="88"/>
      <c r="D2" s="88"/>
      <c r="E2" s="88"/>
      <c r="F2" s="88"/>
      <c r="G2" s="88"/>
    </row>
    <row r="3" spans="2:7">
      <c r="B3" s="2" t="s">
        <v>21</v>
      </c>
      <c r="C3" s="13" t="s">
        <v>22</v>
      </c>
      <c r="D3" s="13" t="s">
        <v>23</v>
      </c>
      <c r="E3" s="13" t="s">
        <v>24</v>
      </c>
      <c r="F3" s="13" t="s">
        <v>25</v>
      </c>
      <c r="G3" s="13" t="s">
        <v>26</v>
      </c>
    </row>
    <row r="4" spans="2:7" ht="16.5">
      <c r="B4" s="14" t="s">
        <v>27</v>
      </c>
      <c r="C4" s="15" t="s">
        <v>28</v>
      </c>
      <c r="D4" s="15" t="s">
        <v>29</v>
      </c>
      <c r="E4" s="15" t="s">
        <v>30</v>
      </c>
      <c r="F4" s="15" t="s">
        <v>31</v>
      </c>
      <c r="G4" s="15" t="s">
        <v>32</v>
      </c>
    </row>
    <row r="6" spans="2:7">
      <c r="B6" s="2" t="s">
        <v>33</v>
      </c>
      <c r="C6" s="13" t="s">
        <v>34</v>
      </c>
      <c r="D6" s="13" t="s">
        <v>35</v>
      </c>
      <c r="E6" s="13" t="s">
        <v>36</v>
      </c>
    </row>
    <row r="7" spans="2:7">
      <c r="B7" s="9" t="s">
        <v>37</v>
      </c>
      <c r="C7" s="12" t="s">
        <v>38</v>
      </c>
      <c r="D7" s="12" t="s">
        <v>39</v>
      </c>
      <c r="E7" s="12" t="s">
        <v>40</v>
      </c>
    </row>
    <row r="8" spans="2:7">
      <c r="B8" s="9" t="s">
        <v>41</v>
      </c>
      <c r="C8" s="12" t="s">
        <v>38</v>
      </c>
      <c r="D8" s="12" t="s">
        <v>39</v>
      </c>
      <c r="E8" s="12" t="s">
        <v>40</v>
      </c>
    </row>
    <row r="9" spans="2:7">
      <c r="B9" s="9" t="s">
        <v>42</v>
      </c>
      <c r="C9" s="12" t="s">
        <v>43</v>
      </c>
      <c r="D9" s="12" t="s">
        <v>44</v>
      </c>
      <c r="E9" s="12" t="s">
        <v>45</v>
      </c>
    </row>
    <row r="10" spans="2:7">
      <c r="B10" s="9" t="s">
        <v>46</v>
      </c>
      <c r="C10" s="12" t="s">
        <v>43</v>
      </c>
      <c r="D10" s="12" t="s">
        <v>44</v>
      </c>
      <c r="E10" s="12" t="s">
        <v>45</v>
      </c>
    </row>
    <row r="12" spans="2:7">
      <c r="B12" s="14" t="s">
        <v>47</v>
      </c>
      <c r="C12" s="15" t="s">
        <v>48</v>
      </c>
      <c r="D12" s="15" t="s">
        <v>49</v>
      </c>
      <c r="E12" s="15" t="s">
        <v>50</v>
      </c>
    </row>
  </sheetData>
  <mergeCells count="1">
    <mergeCell ref="B2:G2"/>
  </mergeCells>
  <phoneticPr fontId="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BE475-8EEF-E84D-977E-4FA57D06ED4A}">
  <dimension ref="B2:C8"/>
  <sheetViews>
    <sheetView workbookViewId="0"/>
  </sheetViews>
  <sheetFormatPr defaultColWidth="11.125" defaultRowHeight="14.25"/>
  <cols>
    <col min="1" max="1" width="3.125" customWidth="1"/>
    <col min="2" max="2" width="18.625" customWidth="1"/>
    <col min="3" max="3" width="67.5" customWidth="1"/>
  </cols>
  <sheetData>
    <row r="2" spans="2:3" ht="15">
      <c r="B2" s="89" t="s">
        <v>51</v>
      </c>
      <c r="C2" s="89"/>
    </row>
    <row r="3" spans="2:3">
      <c r="B3" s="2" t="s">
        <v>52</v>
      </c>
      <c r="C3" s="3" t="s">
        <v>53</v>
      </c>
    </row>
    <row r="4" spans="2:3" ht="42.75">
      <c r="B4" s="4" t="s">
        <v>54</v>
      </c>
      <c r="C4" s="5" t="s">
        <v>55</v>
      </c>
    </row>
    <row r="5" spans="2:3">
      <c r="B5" s="6" t="s">
        <v>56</v>
      </c>
      <c r="C5" s="5" t="s">
        <v>57</v>
      </c>
    </row>
    <row r="6" spans="2:3">
      <c r="B6" s="7" t="s">
        <v>58</v>
      </c>
      <c r="C6" s="8" t="s">
        <v>59</v>
      </c>
    </row>
    <row r="7" spans="2:3">
      <c r="B7" s="9"/>
      <c r="C7" s="9"/>
    </row>
    <row r="8" spans="2:3" ht="15">
      <c r="B8" s="10"/>
      <c r="C8" s="11"/>
    </row>
  </sheetData>
  <mergeCells count="1">
    <mergeCell ref="B2:C2"/>
  </mergeCells>
  <phoneticPr fontId="1"/>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A573E-EF20-C249-960F-EAC1DF61C799}">
  <dimension ref="B2:D97"/>
  <sheetViews>
    <sheetView workbookViewId="0"/>
  </sheetViews>
  <sheetFormatPr defaultColWidth="10.625" defaultRowHeight="15"/>
  <cols>
    <col min="1" max="1" width="3.125" style="1" customWidth="1"/>
    <col min="2" max="2" width="24" style="1" customWidth="1"/>
    <col min="3" max="3" width="40.125" style="1" customWidth="1"/>
    <col min="4" max="4" width="10" style="1" customWidth="1"/>
    <col min="5" max="16384" width="10.625" style="1"/>
  </cols>
  <sheetData>
    <row r="2" spans="2:4">
      <c r="B2" s="88" t="s">
        <v>60</v>
      </c>
      <c r="C2" s="88"/>
      <c r="D2" s="88"/>
    </row>
    <row r="3" spans="2:4">
      <c r="B3" s="2" t="s">
        <v>61</v>
      </c>
      <c r="C3" s="16" t="s">
        <v>62</v>
      </c>
      <c r="D3" s="13" t="s">
        <v>63</v>
      </c>
    </row>
    <row r="4" spans="2:4">
      <c r="B4" s="91" t="s">
        <v>64</v>
      </c>
      <c r="C4" s="91"/>
      <c r="D4" s="91"/>
    </row>
    <row r="5" spans="2:4">
      <c r="B5" s="17"/>
      <c r="C5" s="18" t="s">
        <v>65</v>
      </c>
      <c r="D5" s="19">
        <v>410</v>
      </c>
    </row>
    <row r="6" spans="2:4">
      <c r="B6" s="17"/>
      <c r="C6" s="18" t="s">
        <v>66</v>
      </c>
      <c r="D6" s="19">
        <v>430</v>
      </c>
    </row>
    <row r="7" spans="2:4">
      <c r="B7" s="17"/>
      <c r="C7" s="18" t="s">
        <v>65</v>
      </c>
      <c r="D7" s="19">
        <v>670</v>
      </c>
    </row>
    <row r="8" spans="2:4">
      <c r="B8" s="90" t="s">
        <v>67</v>
      </c>
      <c r="C8" s="90"/>
      <c r="D8" s="90"/>
    </row>
    <row r="9" spans="2:4">
      <c r="B9" s="17"/>
      <c r="C9" s="18" t="s">
        <v>68</v>
      </c>
      <c r="D9" s="19">
        <v>310</v>
      </c>
    </row>
    <row r="10" spans="2:4">
      <c r="B10" s="90" t="s">
        <v>69</v>
      </c>
      <c r="C10" s="90"/>
      <c r="D10" s="90"/>
    </row>
    <row r="11" spans="2:4">
      <c r="B11" s="17"/>
      <c r="C11" s="18" t="s">
        <v>70</v>
      </c>
      <c r="D11" s="19">
        <v>70</v>
      </c>
    </row>
    <row r="12" spans="2:4">
      <c r="B12" s="17"/>
      <c r="C12" s="18" t="s">
        <v>70</v>
      </c>
      <c r="D12" s="19">
        <v>350</v>
      </c>
    </row>
    <row r="13" spans="2:4">
      <c r="B13" s="90" t="s">
        <v>71</v>
      </c>
      <c r="C13" s="90"/>
      <c r="D13" s="90"/>
    </row>
    <row r="14" spans="2:4">
      <c r="B14" s="17"/>
      <c r="C14" s="18" t="s">
        <v>72</v>
      </c>
      <c r="D14" s="19">
        <v>90</v>
      </c>
    </row>
    <row r="15" spans="2:4">
      <c r="B15" s="17"/>
      <c r="C15" s="18" t="s">
        <v>72</v>
      </c>
      <c r="D15" s="19">
        <v>570</v>
      </c>
    </row>
    <row r="16" spans="2:4">
      <c r="B16" s="90" t="s">
        <v>73</v>
      </c>
      <c r="C16" s="90"/>
      <c r="D16" s="90"/>
    </row>
    <row r="17" spans="2:4">
      <c r="B17" s="17"/>
      <c r="C17" s="18" t="s">
        <v>74</v>
      </c>
      <c r="D17" s="19">
        <v>400</v>
      </c>
    </row>
    <row r="18" spans="2:4">
      <c r="B18" s="17"/>
      <c r="C18" s="18" t="s">
        <v>75</v>
      </c>
      <c r="D18" s="19">
        <v>440</v>
      </c>
    </row>
    <row r="19" spans="2:4">
      <c r="B19" s="17"/>
      <c r="C19" s="18" t="s">
        <v>76</v>
      </c>
      <c r="D19" s="19">
        <v>450</v>
      </c>
    </row>
    <row r="20" spans="2:4">
      <c r="B20" s="17"/>
      <c r="C20" s="18" t="s">
        <v>77</v>
      </c>
      <c r="D20" s="19">
        <v>530</v>
      </c>
    </row>
    <row r="21" spans="2:4">
      <c r="B21" s="17"/>
      <c r="C21" s="18" t="s">
        <v>78</v>
      </c>
      <c r="D21" s="19">
        <v>650</v>
      </c>
    </row>
    <row r="22" spans="2:4">
      <c r="B22" s="17"/>
      <c r="C22" s="18" t="s">
        <v>79</v>
      </c>
      <c r="D22" s="19">
        <v>690</v>
      </c>
    </row>
    <row r="23" spans="2:4">
      <c r="B23" s="90" t="s">
        <v>80</v>
      </c>
      <c r="C23" s="90"/>
      <c r="D23" s="90"/>
    </row>
    <row r="24" spans="2:4">
      <c r="B24" s="17"/>
      <c r="C24" s="18" t="s">
        <v>81</v>
      </c>
      <c r="D24" s="19">
        <v>10</v>
      </c>
    </row>
    <row r="25" spans="2:4">
      <c r="B25" s="17"/>
      <c r="C25" s="18" t="s">
        <v>82</v>
      </c>
      <c r="D25" s="19">
        <v>20</v>
      </c>
    </row>
    <row r="26" spans="2:4">
      <c r="B26" s="17"/>
      <c r="C26" s="18" t="s">
        <v>83</v>
      </c>
      <c r="D26" s="19">
        <v>40</v>
      </c>
    </row>
    <row r="27" spans="2:4">
      <c r="B27" s="17"/>
      <c r="C27" s="18" t="s">
        <v>84</v>
      </c>
      <c r="D27" s="19">
        <v>50</v>
      </c>
    </row>
    <row r="28" spans="2:4">
      <c r="B28" s="17"/>
      <c r="C28" s="18" t="s">
        <v>85</v>
      </c>
      <c r="D28" s="19">
        <v>60</v>
      </c>
    </row>
    <row r="29" spans="2:4">
      <c r="B29" s="17"/>
      <c r="C29" s="18" t="s">
        <v>86</v>
      </c>
      <c r="D29" s="19">
        <v>80</v>
      </c>
    </row>
    <row r="30" spans="2:4">
      <c r="B30" s="17"/>
      <c r="C30" s="18" t="s">
        <v>83</v>
      </c>
      <c r="D30" s="19">
        <v>280</v>
      </c>
    </row>
    <row r="31" spans="2:4">
      <c r="B31" s="17"/>
      <c r="C31" s="20" t="s">
        <v>85</v>
      </c>
      <c r="D31" s="12">
        <v>290</v>
      </c>
    </row>
    <row r="32" spans="2:4">
      <c r="B32" s="17"/>
      <c r="C32" s="18" t="s">
        <v>87</v>
      </c>
      <c r="D32" s="19">
        <v>340</v>
      </c>
    </row>
    <row r="33" spans="2:4">
      <c r="B33" s="17"/>
      <c r="C33" s="18" t="s">
        <v>88</v>
      </c>
      <c r="D33" s="19">
        <v>470</v>
      </c>
    </row>
    <row r="34" spans="2:4">
      <c r="B34" s="17"/>
      <c r="C34" s="18" t="s">
        <v>88</v>
      </c>
      <c r="D34" s="19">
        <v>480</v>
      </c>
    </row>
    <row r="35" spans="2:4">
      <c r="B35" s="17"/>
      <c r="C35" s="18" t="s">
        <v>85</v>
      </c>
      <c r="D35" s="19">
        <v>500</v>
      </c>
    </row>
    <row r="36" spans="2:4">
      <c r="B36" s="17"/>
      <c r="C36" s="18" t="s">
        <v>89</v>
      </c>
      <c r="D36" s="19">
        <v>580</v>
      </c>
    </row>
    <row r="37" spans="2:4">
      <c r="B37" s="17"/>
      <c r="C37" s="18" t="s">
        <v>90</v>
      </c>
      <c r="D37" s="19">
        <v>590</v>
      </c>
    </row>
    <row r="38" spans="2:4">
      <c r="B38" s="17"/>
      <c r="C38" s="18" t="s">
        <v>91</v>
      </c>
      <c r="D38" s="19">
        <v>600</v>
      </c>
    </row>
    <row r="39" spans="2:4">
      <c r="B39" s="17"/>
      <c r="C39" s="18" t="s">
        <v>92</v>
      </c>
      <c r="D39" s="19">
        <v>660</v>
      </c>
    </row>
    <row r="40" spans="2:4">
      <c r="B40" s="17"/>
      <c r="C40" s="18" t="s">
        <v>93</v>
      </c>
      <c r="D40" s="19">
        <v>0</v>
      </c>
    </row>
    <row r="41" spans="2:4">
      <c r="B41" s="17"/>
      <c r="C41" s="18" t="s">
        <v>94</v>
      </c>
      <c r="D41" s="19">
        <v>0</v>
      </c>
    </row>
    <row r="42" spans="2:4">
      <c r="B42" s="17"/>
      <c r="C42" s="18" t="s">
        <v>95</v>
      </c>
      <c r="D42" s="19">
        <v>0</v>
      </c>
    </row>
    <row r="43" spans="2:4">
      <c r="B43" s="90" t="s">
        <v>96</v>
      </c>
      <c r="C43" s="90"/>
      <c r="D43" s="90"/>
    </row>
    <row r="44" spans="2:4">
      <c r="B44" s="17"/>
      <c r="C44" s="18" t="s">
        <v>97</v>
      </c>
      <c r="D44" s="19">
        <v>110</v>
      </c>
    </row>
    <row r="45" spans="2:4">
      <c r="B45" s="17"/>
      <c r="C45" s="18" t="s">
        <v>98</v>
      </c>
      <c r="D45" s="19">
        <v>120</v>
      </c>
    </row>
    <row r="46" spans="2:4">
      <c r="B46" s="17"/>
      <c r="C46" s="18" t="s">
        <v>99</v>
      </c>
      <c r="D46" s="19">
        <v>130</v>
      </c>
    </row>
    <row r="47" spans="2:4">
      <c r="B47" s="17"/>
      <c r="C47" s="18" t="s">
        <v>100</v>
      </c>
      <c r="D47" s="19">
        <v>140</v>
      </c>
    </row>
    <row r="48" spans="2:4">
      <c r="B48" s="17"/>
      <c r="C48" s="18" t="s">
        <v>101</v>
      </c>
      <c r="D48" s="19">
        <v>150</v>
      </c>
    </row>
    <row r="49" spans="2:4">
      <c r="B49" s="17"/>
      <c r="C49" s="18" t="s">
        <v>102</v>
      </c>
      <c r="D49" s="19">
        <v>160</v>
      </c>
    </row>
    <row r="50" spans="2:4">
      <c r="B50" s="17"/>
      <c r="C50" s="18" t="s">
        <v>103</v>
      </c>
      <c r="D50" s="19">
        <v>170</v>
      </c>
    </row>
    <row r="51" spans="2:4">
      <c r="B51" s="17"/>
      <c r="C51" s="18" t="s">
        <v>104</v>
      </c>
      <c r="D51" s="19">
        <v>190</v>
      </c>
    </row>
    <row r="52" spans="2:4">
      <c r="B52" s="17"/>
      <c r="C52" s="18" t="s">
        <v>105</v>
      </c>
      <c r="D52" s="19">
        <v>210</v>
      </c>
    </row>
    <row r="53" spans="2:4">
      <c r="B53" s="17"/>
      <c r="C53" s="18" t="s">
        <v>106</v>
      </c>
      <c r="D53" s="19">
        <v>220</v>
      </c>
    </row>
    <row r="54" spans="2:4">
      <c r="B54" s="17"/>
      <c r="C54" s="18" t="s">
        <v>107</v>
      </c>
      <c r="D54" s="19">
        <v>230</v>
      </c>
    </row>
    <row r="55" spans="2:4">
      <c r="B55" s="17"/>
      <c r="C55" s="18" t="s">
        <v>108</v>
      </c>
      <c r="D55" s="19">
        <v>240</v>
      </c>
    </row>
    <row r="56" spans="2:4">
      <c r="B56" s="17"/>
      <c r="C56" s="18" t="s">
        <v>108</v>
      </c>
      <c r="D56" s="19">
        <v>250</v>
      </c>
    </row>
    <row r="57" spans="2:4">
      <c r="B57" s="17"/>
      <c r="C57" s="18" t="s">
        <v>109</v>
      </c>
      <c r="D57" s="19">
        <v>300</v>
      </c>
    </row>
    <row r="58" spans="2:4">
      <c r="B58" s="17"/>
      <c r="C58" s="18" t="s">
        <v>110</v>
      </c>
      <c r="D58" s="19">
        <v>330</v>
      </c>
    </row>
    <row r="59" spans="2:4">
      <c r="B59" s="17"/>
      <c r="C59" s="18" t="s">
        <v>111</v>
      </c>
      <c r="D59" s="19">
        <v>390</v>
      </c>
    </row>
    <row r="60" spans="2:4">
      <c r="B60" s="17"/>
      <c r="C60" s="18" t="s">
        <v>112</v>
      </c>
      <c r="D60" s="19">
        <v>510</v>
      </c>
    </row>
    <row r="61" spans="2:4">
      <c r="B61" s="17"/>
      <c r="C61" s="18" t="s">
        <v>113</v>
      </c>
      <c r="D61" s="19">
        <v>520</v>
      </c>
    </row>
    <row r="62" spans="2:4">
      <c r="B62" s="17"/>
      <c r="C62" s="18" t="s">
        <v>105</v>
      </c>
      <c r="D62" s="19">
        <v>540</v>
      </c>
    </row>
    <row r="63" spans="2:4">
      <c r="B63" s="17"/>
      <c r="C63" s="18" t="s">
        <v>114</v>
      </c>
      <c r="D63" s="19">
        <v>550</v>
      </c>
    </row>
    <row r="64" spans="2:4">
      <c r="B64" s="17"/>
      <c r="C64" s="18" t="s">
        <v>115</v>
      </c>
      <c r="D64" s="19">
        <v>610</v>
      </c>
    </row>
    <row r="65" spans="2:4">
      <c r="B65" s="90" t="s">
        <v>116</v>
      </c>
      <c r="C65" s="90"/>
      <c r="D65" s="90"/>
    </row>
    <row r="66" spans="2:4">
      <c r="B66" s="18"/>
      <c r="C66" s="18" t="s">
        <v>117</v>
      </c>
      <c r="D66" s="19">
        <v>30</v>
      </c>
    </row>
    <row r="67" spans="2:4">
      <c r="B67" s="18"/>
      <c r="C67" s="18" t="s">
        <v>118</v>
      </c>
      <c r="D67" s="19">
        <v>100</v>
      </c>
    </row>
    <row r="68" spans="2:4">
      <c r="B68" s="17"/>
      <c r="C68" s="18" t="s">
        <v>119</v>
      </c>
      <c r="D68" s="19">
        <v>180</v>
      </c>
    </row>
    <row r="69" spans="2:4">
      <c r="B69" s="17"/>
      <c r="C69" s="20" t="s">
        <v>120</v>
      </c>
      <c r="D69" s="12">
        <v>200</v>
      </c>
    </row>
    <row r="70" spans="2:4">
      <c r="B70" s="17"/>
      <c r="C70" s="18" t="s">
        <v>121</v>
      </c>
      <c r="D70" s="19">
        <v>260</v>
      </c>
    </row>
    <row r="71" spans="2:4">
      <c r="B71" s="17"/>
      <c r="C71" s="18" t="s">
        <v>122</v>
      </c>
      <c r="D71" s="19">
        <v>270</v>
      </c>
    </row>
    <row r="72" spans="2:4">
      <c r="B72" s="17"/>
      <c r="C72" s="18" t="s">
        <v>123</v>
      </c>
      <c r="D72" s="19">
        <v>320</v>
      </c>
    </row>
    <row r="73" spans="2:4">
      <c r="B73" s="17"/>
      <c r="C73" s="18" t="s">
        <v>124</v>
      </c>
      <c r="D73" s="19">
        <v>360</v>
      </c>
    </row>
    <row r="74" spans="2:4">
      <c r="B74" s="17"/>
      <c r="C74" s="18" t="s">
        <v>125</v>
      </c>
      <c r="D74" s="19">
        <v>370</v>
      </c>
    </row>
    <row r="75" spans="2:4">
      <c r="B75" s="17"/>
      <c r="C75" s="18" t="s">
        <v>126</v>
      </c>
      <c r="D75" s="19">
        <v>380</v>
      </c>
    </row>
    <row r="76" spans="2:4">
      <c r="B76" s="17"/>
      <c r="C76" s="18" t="s">
        <v>127</v>
      </c>
      <c r="D76" s="19">
        <v>420</v>
      </c>
    </row>
    <row r="77" spans="2:4">
      <c r="B77" s="17"/>
      <c r="C77" s="18" t="s">
        <v>128</v>
      </c>
      <c r="D77" s="19">
        <v>460</v>
      </c>
    </row>
    <row r="78" spans="2:4">
      <c r="B78" s="17"/>
      <c r="C78" s="18" t="s">
        <v>129</v>
      </c>
      <c r="D78" s="19">
        <v>490</v>
      </c>
    </row>
    <row r="79" spans="2:4">
      <c r="B79" s="17"/>
      <c r="C79" s="18" t="s">
        <v>123</v>
      </c>
      <c r="D79" s="19">
        <v>560</v>
      </c>
    </row>
    <row r="80" spans="2:4">
      <c r="B80" s="17"/>
      <c r="C80" s="18" t="s">
        <v>130</v>
      </c>
      <c r="D80" s="19">
        <v>620</v>
      </c>
    </row>
    <row r="81" spans="2:4">
      <c r="B81" s="17"/>
      <c r="C81" s="18" t="s">
        <v>131</v>
      </c>
      <c r="D81" s="19">
        <v>630</v>
      </c>
    </row>
    <row r="82" spans="2:4">
      <c r="B82" s="17"/>
      <c r="C82" s="18" t="s">
        <v>132</v>
      </c>
      <c r="D82" s="19">
        <v>640</v>
      </c>
    </row>
    <row r="83" spans="2:4">
      <c r="B83" s="17"/>
      <c r="C83" s="18" t="s">
        <v>117</v>
      </c>
      <c r="D83" s="19">
        <v>680</v>
      </c>
    </row>
    <row r="84" spans="2:4">
      <c r="B84" s="17"/>
      <c r="C84" s="18" t="s">
        <v>133</v>
      </c>
      <c r="D84" s="19">
        <v>0</v>
      </c>
    </row>
    <row r="85" spans="2:4">
      <c r="B85" s="17"/>
      <c r="C85" s="18" t="s">
        <v>134</v>
      </c>
      <c r="D85" s="19">
        <v>0</v>
      </c>
    </row>
    <row r="86" spans="2:4">
      <c r="B86" s="17"/>
      <c r="C86" s="18" t="s">
        <v>135</v>
      </c>
      <c r="D86" s="19">
        <v>0</v>
      </c>
    </row>
    <row r="87" spans="2:4">
      <c r="B87" s="17"/>
      <c r="C87" s="18" t="s">
        <v>136</v>
      </c>
      <c r="D87" s="19">
        <v>0</v>
      </c>
    </row>
    <row r="88" spans="2:4">
      <c r="B88" s="17"/>
      <c r="C88" s="18" t="s">
        <v>137</v>
      </c>
      <c r="D88" s="19">
        <v>0</v>
      </c>
    </row>
    <row r="89" spans="2:4">
      <c r="B89" s="17"/>
      <c r="C89" s="18" t="s">
        <v>138</v>
      </c>
      <c r="D89" s="19">
        <v>0</v>
      </c>
    </row>
    <row r="90" spans="2:4">
      <c r="B90" s="17"/>
      <c r="C90" s="18" t="s">
        <v>139</v>
      </c>
      <c r="D90" s="19">
        <v>0</v>
      </c>
    </row>
    <row r="91" spans="2:4">
      <c r="B91" s="17"/>
      <c r="C91" s="18" t="s">
        <v>140</v>
      </c>
      <c r="D91" s="19">
        <v>0</v>
      </c>
    </row>
    <row r="92" spans="2:4">
      <c r="B92" s="17"/>
      <c r="C92" s="18" t="s">
        <v>141</v>
      </c>
      <c r="D92" s="19">
        <v>0</v>
      </c>
    </row>
    <row r="93" spans="2:4">
      <c r="B93" s="17"/>
      <c r="C93" s="18" t="s">
        <v>142</v>
      </c>
      <c r="D93" s="19">
        <v>0</v>
      </c>
    </row>
    <row r="94" spans="2:4">
      <c r="B94" s="17"/>
      <c r="C94" s="18" t="s">
        <v>143</v>
      </c>
      <c r="D94" s="19">
        <v>0</v>
      </c>
    </row>
    <row r="95" spans="2:4">
      <c r="B95" s="17"/>
      <c r="C95" s="18" t="s">
        <v>144</v>
      </c>
      <c r="D95" s="19">
        <v>0</v>
      </c>
    </row>
    <row r="96" spans="2:4">
      <c r="B96" s="9"/>
      <c r="C96" s="20" t="s">
        <v>145</v>
      </c>
      <c r="D96" s="12">
        <v>0</v>
      </c>
    </row>
    <row r="97" spans="2:4">
      <c r="B97" s="14"/>
      <c r="C97" s="21" t="s">
        <v>146</v>
      </c>
      <c r="D97" s="15">
        <v>0</v>
      </c>
    </row>
  </sheetData>
  <mergeCells count="9">
    <mergeCell ref="B23:D23"/>
    <mergeCell ref="B43:D43"/>
    <mergeCell ref="B65:D65"/>
    <mergeCell ref="B2:D2"/>
    <mergeCell ref="B4:D4"/>
    <mergeCell ref="B8:D8"/>
    <mergeCell ref="B10:D10"/>
    <mergeCell ref="B13:D13"/>
    <mergeCell ref="B16:D16"/>
  </mergeCells>
  <phoneticPr fontId="1"/>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2CBD9-5E64-8C42-9EBC-C0FAC08C45F3}">
  <dimension ref="B2:R31"/>
  <sheetViews>
    <sheetView workbookViewId="0">
      <selection activeCell="U9" sqref="U9"/>
    </sheetView>
  </sheetViews>
  <sheetFormatPr defaultColWidth="12" defaultRowHeight="15"/>
  <cols>
    <col min="1" max="1" width="3" style="1" customWidth="1"/>
    <col min="2" max="2" width="22.625" style="1" customWidth="1"/>
    <col min="3" max="18" width="11.5" style="1" customWidth="1"/>
    <col min="19" max="16384" width="12" style="1"/>
  </cols>
  <sheetData>
    <row r="2" spans="2:18">
      <c r="B2" s="70" t="s">
        <v>147</v>
      </c>
      <c r="C2" s="70"/>
      <c r="D2" s="70"/>
      <c r="E2" s="70"/>
      <c r="F2" s="70"/>
      <c r="G2" s="70"/>
      <c r="H2" s="70"/>
      <c r="I2" s="70"/>
      <c r="J2" s="70"/>
      <c r="K2" s="70"/>
      <c r="L2" s="70"/>
      <c r="M2" s="70"/>
      <c r="N2" s="70"/>
      <c r="O2" s="70"/>
      <c r="P2" s="70"/>
      <c r="Q2" s="70"/>
      <c r="R2" s="70"/>
    </row>
    <row r="3" spans="2:18">
      <c r="B3" s="93" t="s">
        <v>148</v>
      </c>
      <c r="C3" s="95" t="s">
        <v>149</v>
      </c>
      <c r="D3" s="95" t="s">
        <v>150</v>
      </c>
      <c r="E3" s="96" t="s">
        <v>151</v>
      </c>
      <c r="F3" s="96"/>
      <c r="G3" s="96" t="s">
        <v>152</v>
      </c>
      <c r="H3" s="96"/>
      <c r="I3" s="96" t="s">
        <v>153</v>
      </c>
      <c r="J3" s="96"/>
      <c r="K3" s="96" t="s">
        <v>154</v>
      </c>
      <c r="L3" s="96"/>
      <c r="M3" s="96" t="s">
        <v>155</v>
      </c>
      <c r="N3" s="96"/>
      <c r="O3" s="96" t="s">
        <v>96</v>
      </c>
      <c r="P3" s="96"/>
      <c r="Q3" s="96" t="s">
        <v>116</v>
      </c>
      <c r="R3" s="96"/>
    </row>
    <row r="4" spans="2:18">
      <c r="B4" s="94"/>
      <c r="C4" s="94"/>
      <c r="D4" s="94"/>
      <c r="E4" s="22" t="s">
        <v>156</v>
      </c>
      <c r="F4" s="22" t="s">
        <v>157</v>
      </c>
      <c r="G4" s="22" t="s">
        <v>156</v>
      </c>
      <c r="H4" s="22" t="s">
        <v>157</v>
      </c>
      <c r="I4" s="22" t="s">
        <v>156</v>
      </c>
      <c r="J4" s="22" t="s">
        <v>157</v>
      </c>
      <c r="K4" s="22" t="s">
        <v>156</v>
      </c>
      <c r="L4" s="22" t="s">
        <v>157</v>
      </c>
      <c r="M4" s="22" t="s">
        <v>156</v>
      </c>
      <c r="N4" s="22" t="s">
        <v>157</v>
      </c>
      <c r="O4" s="22" t="s">
        <v>156</v>
      </c>
      <c r="P4" s="22" t="s">
        <v>157</v>
      </c>
      <c r="Q4" s="22" t="s">
        <v>156</v>
      </c>
      <c r="R4" s="22" t="s">
        <v>157</v>
      </c>
    </row>
    <row r="5" spans="2:18" ht="47.1" customHeight="1">
      <c r="B5" s="4" t="s">
        <v>158</v>
      </c>
      <c r="C5" s="25">
        <v>788059</v>
      </c>
      <c r="D5" s="25">
        <v>9104</v>
      </c>
      <c r="E5" s="38" t="s">
        <v>159</v>
      </c>
      <c r="F5" s="24" t="s">
        <v>160</v>
      </c>
      <c r="G5" s="38" t="s">
        <v>161</v>
      </c>
      <c r="H5" s="37" t="s">
        <v>162</v>
      </c>
      <c r="I5" s="38" t="s">
        <v>163</v>
      </c>
      <c r="J5" s="37" t="s">
        <v>164</v>
      </c>
      <c r="K5" s="38" t="s">
        <v>165</v>
      </c>
      <c r="L5" s="37" t="s">
        <v>166</v>
      </c>
      <c r="M5" s="38" t="s">
        <v>167</v>
      </c>
      <c r="N5" s="37" t="s">
        <v>168</v>
      </c>
      <c r="O5" s="38" t="s">
        <v>169</v>
      </c>
      <c r="P5" s="37" t="s">
        <v>170</v>
      </c>
      <c r="Q5" s="38" t="s">
        <v>171</v>
      </c>
      <c r="R5" s="37" t="s">
        <v>172</v>
      </c>
    </row>
    <row r="6" spans="2:18" ht="28.5">
      <c r="B6" s="6" t="s">
        <v>173</v>
      </c>
      <c r="C6" s="24" t="s">
        <v>174</v>
      </c>
      <c r="D6" s="24" t="s">
        <v>175</v>
      </c>
      <c r="E6" s="24" t="s">
        <v>176</v>
      </c>
      <c r="F6" s="24" t="s">
        <v>177</v>
      </c>
      <c r="G6" s="24" t="s">
        <v>178</v>
      </c>
      <c r="H6" s="24" t="s">
        <v>179</v>
      </c>
      <c r="I6" s="24" t="s">
        <v>180</v>
      </c>
      <c r="J6" s="24" t="s">
        <v>181</v>
      </c>
      <c r="K6" s="24" t="s">
        <v>182</v>
      </c>
      <c r="L6" s="24" t="s">
        <v>183</v>
      </c>
      <c r="M6" s="24" t="s">
        <v>184</v>
      </c>
      <c r="N6" s="24" t="s">
        <v>185</v>
      </c>
      <c r="O6" s="24" t="s">
        <v>186</v>
      </c>
      <c r="P6" s="24" t="s">
        <v>187</v>
      </c>
      <c r="Q6" s="24" t="s">
        <v>188</v>
      </c>
      <c r="R6" s="24" t="s">
        <v>189</v>
      </c>
    </row>
    <row r="7" spans="2:18" ht="28.5">
      <c r="B7" s="26" t="s">
        <v>190</v>
      </c>
      <c r="C7" s="27" t="s">
        <v>191</v>
      </c>
      <c r="D7" s="27" t="s">
        <v>192</v>
      </c>
      <c r="E7" s="27" t="s">
        <v>193</v>
      </c>
      <c r="F7" s="27" t="s">
        <v>194</v>
      </c>
      <c r="G7" s="27" t="s">
        <v>195</v>
      </c>
      <c r="H7" s="27" t="s">
        <v>196</v>
      </c>
      <c r="I7" s="27" t="s">
        <v>197</v>
      </c>
      <c r="J7" s="27" t="s">
        <v>198</v>
      </c>
      <c r="K7" s="27" t="s">
        <v>199</v>
      </c>
      <c r="L7" s="27" t="s">
        <v>200</v>
      </c>
      <c r="M7" s="27" t="s">
        <v>201</v>
      </c>
      <c r="N7" s="27" t="s">
        <v>202</v>
      </c>
      <c r="O7" s="27" t="s">
        <v>203</v>
      </c>
      <c r="P7" s="27" t="s">
        <v>204</v>
      </c>
      <c r="Q7" s="27" t="s">
        <v>205</v>
      </c>
      <c r="R7" s="27" t="s">
        <v>206</v>
      </c>
    </row>
    <row r="8" spans="2:18" ht="28.5">
      <c r="B8" s="28" t="s">
        <v>207</v>
      </c>
      <c r="C8" s="29" t="s">
        <v>208</v>
      </c>
      <c r="D8" s="29" t="s">
        <v>209</v>
      </c>
      <c r="E8" s="29" t="s">
        <v>210</v>
      </c>
      <c r="F8" s="29" t="s">
        <v>211</v>
      </c>
      <c r="G8" s="29" t="s">
        <v>212</v>
      </c>
      <c r="H8" s="29" t="s">
        <v>213</v>
      </c>
      <c r="I8" s="29" t="s">
        <v>214</v>
      </c>
      <c r="J8" s="29" t="s">
        <v>215</v>
      </c>
      <c r="K8" s="29" t="s">
        <v>216</v>
      </c>
      <c r="L8" s="29" t="s">
        <v>217</v>
      </c>
      <c r="M8" s="29" t="s">
        <v>218</v>
      </c>
      <c r="N8" s="29" t="s">
        <v>219</v>
      </c>
      <c r="O8" s="29" t="s">
        <v>220</v>
      </c>
      <c r="P8" s="29" t="s">
        <v>221</v>
      </c>
      <c r="Q8" s="29" t="s">
        <v>222</v>
      </c>
      <c r="R8" s="29" t="s">
        <v>206</v>
      </c>
    </row>
    <row r="9" spans="2:18" ht="28.5">
      <c r="B9" s="30" t="s">
        <v>223</v>
      </c>
      <c r="C9" s="31" t="s">
        <v>224</v>
      </c>
      <c r="D9" s="31" t="s">
        <v>225</v>
      </c>
      <c r="E9" s="31" t="s">
        <v>226</v>
      </c>
      <c r="F9" s="31" t="s">
        <v>194</v>
      </c>
      <c r="G9" s="31" t="s">
        <v>227</v>
      </c>
      <c r="H9" s="31" t="s">
        <v>228</v>
      </c>
      <c r="I9" s="31" t="s">
        <v>229</v>
      </c>
      <c r="J9" s="31" t="s">
        <v>230</v>
      </c>
      <c r="K9" s="31" t="s">
        <v>231</v>
      </c>
      <c r="L9" s="31" t="s">
        <v>232</v>
      </c>
      <c r="M9" s="31" t="s">
        <v>233</v>
      </c>
      <c r="N9" s="31" t="s">
        <v>234</v>
      </c>
      <c r="O9" s="31" t="s">
        <v>235</v>
      </c>
      <c r="P9" s="31" t="s">
        <v>236</v>
      </c>
      <c r="Q9" s="31" t="s">
        <v>237</v>
      </c>
      <c r="R9" s="31" t="s">
        <v>238</v>
      </c>
    </row>
    <row r="10" spans="2:18" ht="28.5">
      <c r="B10" s="6" t="s">
        <v>239</v>
      </c>
      <c r="C10" s="24" t="s">
        <v>240</v>
      </c>
      <c r="D10" s="24" t="s">
        <v>241</v>
      </c>
      <c r="E10" s="24" t="s">
        <v>242</v>
      </c>
      <c r="F10" s="24" t="s">
        <v>243</v>
      </c>
      <c r="G10" s="24" t="s">
        <v>244</v>
      </c>
      <c r="H10" s="24" t="s">
        <v>245</v>
      </c>
      <c r="I10" s="24" t="s">
        <v>246</v>
      </c>
      <c r="J10" s="24" t="s">
        <v>247</v>
      </c>
      <c r="K10" s="24" t="s">
        <v>248</v>
      </c>
      <c r="L10" s="24" t="s">
        <v>249</v>
      </c>
      <c r="M10" s="24" t="s">
        <v>250</v>
      </c>
      <c r="N10" s="24" t="s">
        <v>251</v>
      </c>
      <c r="O10" s="24" t="s">
        <v>252</v>
      </c>
      <c r="P10" s="24" t="s">
        <v>253</v>
      </c>
      <c r="Q10" s="24" t="s">
        <v>254</v>
      </c>
      <c r="R10" s="24" t="s">
        <v>255</v>
      </c>
    </row>
    <row r="11" spans="2:18" ht="28.5">
      <c r="B11" s="6" t="s">
        <v>256</v>
      </c>
      <c r="C11" s="24" t="s">
        <v>257</v>
      </c>
      <c r="D11" s="24" t="s">
        <v>258</v>
      </c>
      <c r="E11" s="24" t="s">
        <v>259</v>
      </c>
      <c r="F11" s="24" t="s">
        <v>260</v>
      </c>
      <c r="G11" s="24" t="s">
        <v>261</v>
      </c>
      <c r="H11" s="24" t="s">
        <v>262</v>
      </c>
      <c r="I11" s="24" t="s">
        <v>263</v>
      </c>
      <c r="J11" s="24" t="s">
        <v>264</v>
      </c>
      <c r="K11" s="24" t="s">
        <v>265</v>
      </c>
      <c r="L11" s="24" t="s">
        <v>266</v>
      </c>
      <c r="M11" s="24" t="s">
        <v>267</v>
      </c>
      <c r="N11" s="24" t="s">
        <v>268</v>
      </c>
      <c r="O11" s="24" t="s">
        <v>269</v>
      </c>
      <c r="P11" s="24" t="s">
        <v>270</v>
      </c>
      <c r="Q11" s="24" t="s">
        <v>271</v>
      </c>
      <c r="R11" s="24" t="s">
        <v>272</v>
      </c>
    </row>
    <row r="12" spans="2:18" ht="28.5">
      <c r="B12" s="28" t="s">
        <v>273</v>
      </c>
      <c r="C12" s="29" t="s">
        <v>274</v>
      </c>
      <c r="D12" s="29" t="s">
        <v>275</v>
      </c>
      <c r="E12" s="29" t="s">
        <v>276</v>
      </c>
      <c r="F12" s="29" t="s">
        <v>277</v>
      </c>
      <c r="G12" s="29" t="s">
        <v>278</v>
      </c>
      <c r="H12" s="29" t="s">
        <v>279</v>
      </c>
      <c r="I12" s="29" t="s">
        <v>280</v>
      </c>
      <c r="J12" s="29" t="s">
        <v>281</v>
      </c>
      <c r="K12" s="29" t="s">
        <v>282</v>
      </c>
      <c r="L12" s="29" t="s">
        <v>283</v>
      </c>
      <c r="M12" s="29" t="s">
        <v>284</v>
      </c>
      <c r="N12" s="29" t="s">
        <v>285</v>
      </c>
      <c r="O12" s="29" t="s">
        <v>286</v>
      </c>
      <c r="P12" s="29" t="s">
        <v>287</v>
      </c>
      <c r="Q12" s="29" t="s">
        <v>288</v>
      </c>
      <c r="R12" s="29" t="s">
        <v>289</v>
      </c>
    </row>
    <row r="13" spans="2:18" ht="28.5">
      <c r="B13" s="30" t="s">
        <v>290</v>
      </c>
      <c r="C13" s="31" t="s">
        <v>291</v>
      </c>
      <c r="D13" s="31" t="s">
        <v>292</v>
      </c>
      <c r="E13" s="31" t="s">
        <v>293</v>
      </c>
      <c r="F13" s="31" t="s">
        <v>294</v>
      </c>
      <c r="G13" s="31" t="s">
        <v>295</v>
      </c>
      <c r="H13" s="31" t="s">
        <v>296</v>
      </c>
      <c r="I13" s="31" t="s">
        <v>297</v>
      </c>
      <c r="J13" s="31" t="s">
        <v>281</v>
      </c>
      <c r="K13" s="31" t="s">
        <v>298</v>
      </c>
      <c r="L13" s="31" t="s">
        <v>299</v>
      </c>
      <c r="M13" s="31" t="s">
        <v>300</v>
      </c>
      <c r="N13" s="31" t="s">
        <v>301</v>
      </c>
      <c r="O13" s="31" t="s">
        <v>302</v>
      </c>
      <c r="P13" s="31" t="s">
        <v>303</v>
      </c>
      <c r="Q13" s="31" t="s">
        <v>304</v>
      </c>
      <c r="R13" s="31" t="s">
        <v>305</v>
      </c>
    </row>
    <row r="14" spans="2:18" ht="28.5">
      <c r="B14" s="32" t="s">
        <v>306</v>
      </c>
      <c r="C14" s="33" t="s">
        <v>307</v>
      </c>
      <c r="D14" s="33" t="s">
        <v>308</v>
      </c>
      <c r="E14" s="33" t="s">
        <v>309</v>
      </c>
      <c r="F14" s="33" t="s">
        <v>310</v>
      </c>
      <c r="G14" s="33" t="s">
        <v>311</v>
      </c>
      <c r="H14" s="33" t="s">
        <v>312</v>
      </c>
      <c r="I14" s="33" t="s">
        <v>313</v>
      </c>
      <c r="J14" s="33" t="s">
        <v>314</v>
      </c>
      <c r="K14" s="33" t="s">
        <v>315</v>
      </c>
      <c r="L14" s="33" t="s">
        <v>316</v>
      </c>
      <c r="M14" s="33" t="s">
        <v>317</v>
      </c>
      <c r="N14" s="33" t="s">
        <v>318</v>
      </c>
      <c r="O14" s="33" t="s">
        <v>319</v>
      </c>
      <c r="P14" s="33" t="s">
        <v>320</v>
      </c>
      <c r="Q14" s="33" t="s">
        <v>321</v>
      </c>
      <c r="R14" s="33" t="s">
        <v>322</v>
      </c>
    </row>
    <row r="15" spans="2:18" ht="28.5">
      <c r="B15" s="6" t="s">
        <v>323</v>
      </c>
      <c r="C15" s="24" t="s">
        <v>324</v>
      </c>
      <c r="D15" s="24" t="s">
        <v>325</v>
      </c>
      <c r="E15" s="24" t="s">
        <v>326</v>
      </c>
      <c r="F15" s="24" t="s">
        <v>327</v>
      </c>
      <c r="G15" s="24" t="s">
        <v>328</v>
      </c>
      <c r="H15" s="24" t="s">
        <v>243</v>
      </c>
      <c r="I15" s="24" t="s">
        <v>329</v>
      </c>
      <c r="J15" s="24" t="s">
        <v>327</v>
      </c>
      <c r="K15" s="24" t="s">
        <v>330</v>
      </c>
      <c r="L15" s="24" t="s">
        <v>327</v>
      </c>
      <c r="M15" s="24" t="s">
        <v>331</v>
      </c>
      <c r="N15" s="24" t="s">
        <v>245</v>
      </c>
      <c r="O15" s="24" t="s">
        <v>332</v>
      </c>
      <c r="P15" s="24" t="s">
        <v>333</v>
      </c>
      <c r="Q15" s="24" t="s">
        <v>334</v>
      </c>
      <c r="R15" s="24" t="s">
        <v>335</v>
      </c>
    </row>
    <row r="16" spans="2:18" ht="28.5">
      <c r="B16" s="6" t="s">
        <v>336</v>
      </c>
      <c r="C16" s="24" t="s">
        <v>337</v>
      </c>
      <c r="D16" s="24" t="s">
        <v>338</v>
      </c>
      <c r="E16" s="24" t="s">
        <v>339</v>
      </c>
      <c r="F16" s="24" t="s">
        <v>340</v>
      </c>
      <c r="G16" s="24" t="s">
        <v>341</v>
      </c>
      <c r="H16" s="24" t="s">
        <v>342</v>
      </c>
      <c r="I16" s="24" t="s">
        <v>343</v>
      </c>
      <c r="J16" s="34" t="s">
        <v>344</v>
      </c>
      <c r="K16" s="24" t="s">
        <v>345</v>
      </c>
      <c r="L16" s="34" t="s">
        <v>346</v>
      </c>
      <c r="M16" s="24" t="s">
        <v>347</v>
      </c>
      <c r="N16" s="24" t="s">
        <v>348</v>
      </c>
      <c r="O16" s="24" t="s">
        <v>349</v>
      </c>
      <c r="P16" s="24" t="s">
        <v>350</v>
      </c>
      <c r="Q16" s="24" t="s">
        <v>351</v>
      </c>
      <c r="R16" s="24" t="s">
        <v>352</v>
      </c>
    </row>
    <row r="17" spans="2:18" ht="28.5">
      <c r="B17" s="30" t="s">
        <v>353</v>
      </c>
      <c r="C17" s="31" t="s">
        <v>354</v>
      </c>
      <c r="D17" s="31" t="s">
        <v>355</v>
      </c>
      <c r="E17" s="31" t="s">
        <v>356</v>
      </c>
      <c r="F17" s="31" t="s">
        <v>211</v>
      </c>
      <c r="G17" s="31" t="s">
        <v>357</v>
      </c>
      <c r="H17" s="31" t="s">
        <v>358</v>
      </c>
      <c r="I17" s="31" t="s">
        <v>359</v>
      </c>
      <c r="J17" s="31" t="s">
        <v>281</v>
      </c>
      <c r="K17" s="31" t="s">
        <v>360</v>
      </c>
      <c r="L17" s="31" t="s">
        <v>299</v>
      </c>
      <c r="M17" s="31" t="s">
        <v>361</v>
      </c>
      <c r="N17" s="31" t="s">
        <v>362</v>
      </c>
      <c r="O17" s="31" t="s">
        <v>363</v>
      </c>
      <c r="P17" s="31" t="s">
        <v>287</v>
      </c>
      <c r="Q17" s="31" t="s">
        <v>364</v>
      </c>
      <c r="R17" s="31" t="s">
        <v>365</v>
      </c>
    </row>
    <row r="18" spans="2:18" ht="28.5">
      <c r="B18" s="32" t="s">
        <v>366</v>
      </c>
      <c r="C18" s="33" t="s">
        <v>367</v>
      </c>
      <c r="D18" s="33" t="s">
        <v>368</v>
      </c>
      <c r="E18" s="33" t="s">
        <v>369</v>
      </c>
      <c r="F18" s="33" t="s">
        <v>370</v>
      </c>
      <c r="G18" s="33" t="s">
        <v>371</v>
      </c>
      <c r="H18" s="33" t="s">
        <v>372</v>
      </c>
      <c r="I18" s="33" t="s">
        <v>373</v>
      </c>
      <c r="J18" s="33" t="s">
        <v>374</v>
      </c>
      <c r="K18" s="33" t="s">
        <v>375</v>
      </c>
      <c r="L18" s="33" t="s">
        <v>376</v>
      </c>
      <c r="M18" s="33" t="s">
        <v>377</v>
      </c>
      <c r="N18" s="33" t="s">
        <v>378</v>
      </c>
      <c r="O18" s="33" t="s">
        <v>379</v>
      </c>
      <c r="P18" s="33" t="s">
        <v>380</v>
      </c>
      <c r="Q18" s="33" t="s">
        <v>381</v>
      </c>
      <c r="R18" s="33" t="s">
        <v>370</v>
      </c>
    </row>
    <row r="19" spans="2:18" ht="28.5">
      <c r="B19" s="32" t="s">
        <v>382</v>
      </c>
      <c r="C19" s="33" t="s">
        <v>383</v>
      </c>
      <c r="D19" s="33" t="s">
        <v>384</v>
      </c>
      <c r="E19" s="33" t="s">
        <v>385</v>
      </c>
      <c r="F19" s="33" t="s">
        <v>194</v>
      </c>
      <c r="G19" s="33" t="s">
        <v>386</v>
      </c>
      <c r="H19" s="33" t="s">
        <v>387</v>
      </c>
      <c r="I19" s="33" t="s">
        <v>388</v>
      </c>
      <c r="J19" s="33" t="s">
        <v>389</v>
      </c>
      <c r="K19" s="33" t="s">
        <v>390</v>
      </c>
      <c r="L19" s="33" t="s">
        <v>391</v>
      </c>
      <c r="M19" s="33" t="s">
        <v>392</v>
      </c>
      <c r="N19" s="33" t="s">
        <v>393</v>
      </c>
      <c r="O19" s="33" t="s">
        <v>394</v>
      </c>
      <c r="P19" s="33" t="s">
        <v>395</v>
      </c>
      <c r="Q19" s="33" t="s">
        <v>396</v>
      </c>
      <c r="R19" s="33" t="s">
        <v>397</v>
      </c>
    </row>
    <row r="20" spans="2:18" ht="28.5">
      <c r="B20" s="6" t="s">
        <v>398</v>
      </c>
      <c r="C20" s="24" t="s">
        <v>399</v>
      </c>
      <c r="D20" s="24" t="s">
        <v>400</v>
      </c>
      <c r="E20" s="24" t="s">
        <v>401</v>
      </c>
      <c r="F20" s="24" t="s">
        <v>402</v>
      </c>
      <c r="G20" s="24" t="s">
        <v>403</v>
      </c>
      <c r="H20" s="24" t="s">
        <v>404</v>
      </c>
      <c r="I20" s="24" t="s">
        <v>405</v>
      </c>
      <c r="J20" s="24" t="s">
        <v>327</v>
      </c>
      <c r="K20" s="24" t="s">
        <v>406</v>
      </c>
      <c r="L20" s="24" t="s">
        <v>407</v>
      </c>
      <c r="M20" s="24" t="s">
        <v>408</v>
      </c>
      <c r="N20" s="24" t="s">
        <v>409</v>
      </c>
      <c r="O20" s="24" t="s">
        <v>410</v>
      </c>
      <c r="P20" s="24" t="s">
        <v>411</v>
      </c>
      <c r="Q20" s="24" t="s">
        <v>412</v>
      </c>
      <c r="R20" s="24" t="s">
        <v>413</v>
      </c>
    </row>
    <row r="21" spans="2:18" ht="28.5">
      <c r="B21" s="6" t="s">
        <v>414</v>
      </c>
      <c r="C21" s="24" t="s">
        <v>415</v>
      </c>
      <c r="D21" s="24" t="s">
        <v>416</v>
      </c>
      <c r="E21" s="24" t="s">
        <v>417</v>
      </c>
      <c r="F21" s="34" t="s">
        <v>418</v>
      </c>
      <c r="G21" s="24" t="s">
        <v>419</v>
      </c>
      <c r="H21" s="34" t="s">
        <v>420</v>
      </c>
      <c r="I21" s="24" t="s">
        <v>421</v>
      </c>
      <c r="J21" s="34" t="s">
        <v>422</v>
      </c>
      <c r="K21" s="24" t="s">
        <v>423</v>
      </c>
      <c r="L21" s="34" t="s">
        <v>424</v>
      </c>
      <c r="M21" s="24" t="s">
        <v>425</v>
      </c>
      <c r="N21" s="34" t="s">
        <v>426</v>
      </c>
      <c r="O21" s="24" t="s">
        <v>427</v>
      </c>
      <c r="P21" s="34" t="s">
        <v>428</v>
      </c>
      <c r="Q21" s="24" t="s">
        <v>429</v>
      </c>
      <c r="R21" s="34" t="s">
        <v>430</v>
      </c>
    </row>
    <row r="22" spans="2:18" ht="28.5">
      <c r="B22" s="32" t="s">
        <v>431</v>
      </c>
      <c r="C22" s="33" t="s">
        <v>432</v>
      </c>
      <c r="D22" s="33" t="s">
        <v>433</v>
      </c>
      <c r="E22" s="33" t="s">
        <v>434</v>
      </c>
      <c r="F22" s="33" t="s">
        <v>435</v>
      </c>
      <c r="G22" s="33" t="s">
        <v>436</v>
      </c>
      <c r="H22" s="33" t="s">
        <v>296</v>
      </c>
      <c r="I22" s="33" t="s">
        <v>437</v>
      </c>
      <c r="J22" s="33" t="s">
        <v>281</v>
      </c>
      <c r="K22" s="33" t="s">
        <v>438</v>
      </c>
      <c r="L22" s="33" t="s">
        <v>283</v>
      </c>
      <c r="M22" s="33" t="s">
        <v>439</v>
      </c>
      <c r="N22" s="33" t="s">
        <v>285</v>
      </c>
      <c r="O22" s="33" t="s">
        <v>440</v>
      </c>
      <c r="P22" s="33" t="s">
        <v>441</v>
      </c>
      <c r="Q22" s="33" t="s">
        <v>442</v>
      </c>
      <c r="R22" s="33" t="s">
        <v>365</v>
      </c>
    </row>
    <row r="23" spans="2:18" ht="28.5">
      <c r="B23" s="32" t="s">
        <v>443</v>
      </c>
      <c r="C23" s="33" t="s">
        <v>444</v>
      </c>
      <c r="D23" s="33" t="s">
        <v>445</v>
      </c>
      <c r="E23" s="33" t="s">
        <v>446</v>
      </c>
      <c r="F23" s="33" t="s">
        <v>435</v>
      </c>
      <c r="G23" s="33" t="s">
        <v>447</v>
      </c>
      <c r="H23" s="33" t="s">
        <v>448</v>
      </c>
      <c r="I23" s="33" t="s">
        <v>449</v>
      </c>
      <c r="J23" s="33" t="s">
        <v>374</v>
      </c>
      <c r="K23" s="33" t="s">
        <v>450</v>
      </c>
      <c r="L23" s="33" t="s">
        <v>376</v>
      </c>
      <c r="M23" s="33" t="s">
        <v>451</v>
      </c>
      <c r="N23" s="33" t="s">
        <v>452</v>
      </c>
      <c r="O23" s="33" t="s">
        <v>453</v>
      </c>
      <c r="P23" s="33" t="s">
        <v>454</v>
      </c>
      <c r="Q23" s="33" t="s">
        <v>455</v>
      </c>
      <c r="R23" s="33" t="s">
        <v>456</v>
      </c>
    </row>
    <row r="24" spans="2:18" ht="28.5">
      <c r="B24" s="32" t="s">
        <v>457</v>
      </c>
      <c r="C24" s="33" t="s">
        <v>458</v>
      </c>
      <c r="D24" s="33" t="s">
        <v>459</v>
      </c>
      <c r="E24" s="33" t="s">
        <v>460</v>
      </c>
      <c r="F24" s="33" t="s">
        <v>461</v>
      </c>
      <c r="G24" s="33" t="s">
        <v>462</v>
      </c>
      <c r="H24" s="33" t="s">
        <v>463</v>
      </c>
      <c r="I24" s="33" t="s">
        <v>464</v>
      </c>
      <c r="J24" s="33" t="s">
        <v>281</v>
      </c>
      <c r="K24" s="33" t="s">
        <v>465</v>
      </c>
      <c r="L24" s="33" t="s">
        <v>466</v>
      </c>
      <c r="M24" s="33" t="s">
        <v>467</v>
      </c>
      <c r="N24" s="33" t="s">
        <v>468</v>
      </c>
      <c r="O24" s="33" t="s">
        <v>469</v>
      </c>
      <c r="P24" s="33" t="s">
        <v>470</v>
      </c>
      <c r="Q24" s="33" t="s">
        <v>471</v>
      </c>
      <c r="R24" s="33" t="s">
        <v>472</v>
      </c>
    </row>
    <row r="25" spans="2:18" ht="28.5">
      <c r="B25" s="6" t="s">
        <v>473</v>
      </c>
      <c r="C25" s="24" t="s">
        <v>474</v>
      </c>
      <c r="D25" s="24" t="s">
        <v>475</v>
      </c>
      <c r="E25" s="24" t="s">
        <v>476</v>
      </c>
      <c r="F25" s="24" t="s">
        <v>477</v>
      </c>
      <c r="G25" s="24" t="s">
        <v>478</v>
      </c>
      <c r="H25" s="24" t="s">
        <v>479</v>
      </c>
      <c r="I25" s="24" t="s">
        <v>480</v>
      </c>
      <c r="J25" s="24" t="s">
        <v>327</v>
      </c>
      <c r="K25" s="24" t="s">
        <v>481</v>
      </c>
      <c r="L25" s="24" t="s">
        <v>482</v>
      </c>
      <c r="M25" s="24" t="s">
        <v>483</v>
      </c>
      <c r="N25" s="24" t="s">
        <v>484</v>
      </c>
      <c r="O25" s="24" t="s">
        <v>485</v>
      </c>
      <c r="P25" s="24" t="s">
        <v>486</v>
      </c>
      <c r="Q25" s="24" t="s">
        <v>487</v>
      </c>
      <c r="R25" s="24" t="s">
        <v>488</v>
      </c>
    </row>
    <row r="26" spans="2:18" ht="28.5">
      <c r="B26" s="6" t="s">
        <v>489</v>
      </c>
      <c r="C26" s="24" t="s">
        <v>490</v>
      </c>
      <c r="D26" s="24" t="s">
        <v>491</v>
      </c>
      <c r="E26" s="24" t="s">
        <v>492</v>
      </c>
      <c r="F26" s="34" t="s">
        <v>493</v>
      </c>
      <c r="G26" s="24" t="s">
        <v>494</v>
      </c>
      <c r="H26" s="34" t="s">
        <v>495</v>
      </c>
      <c r="I26" s="24" t="s">
        <v>496</v>
      </c>
      <c r="J26" s="34" t="s">
        <v>497</v>
      </c>
      <c r="K26" s="24" t="s">
        <v>498</v>
      </c>
      <c r="L26" s="34" t="s">
        <v>499</v>
      </c>
      <c r="M26" s="24" t="s">
        <v>500</v>
      </c>
      <c r="N26" s="34" t="s">
        <v>501</v>
      </c>
      <c r="O26" s="24" t="s">
        <v>502</v>
      </c>
      <c r="P26" s="34" t="s">
        <v>503</v>
      </c>
      <c r="Q26" s="24" t="s">
        <v>504</v>
      </c>
      <c r="R26" s="34" t="s">
        <v>505</v>
      </c>
    </row>
    <row r="27" spans="2:18" ht="28.5">
      <c r="B27" s="32" t="s">
        <v>506</v>
      </c>
      <c r="C27" s="33" t="s">
        <v>507</v>
      </c>
      <c r="D27" s="33" t="s">
        <v>508</v>
      </c>
      <c r="E27" s="33" t="s">
        <v>509</v>
      </c>
      <c r="F27" s="33" t="s">
        <v>370</v>
      </c>
      <c r="G27" s="33" t="s">
        <v>510</v>
      </c>
      <c r="H27" s="33" t="s">
        <v>281</v>
      </c>
      <c r="I27" s="33" t="s">
        <v>281</v>
      </c>
      <c r="J27" s="33" t="s">
        <v>281</v>
      </c>
      <c r="K27" s="33" t="s">
        <v>281</v>
      </c>
      <c r="L27" s="33" t="s">
        <v>281</v>
      </c>
      <c r="M27" s="33" t="s">
        <v>511</v>
      </c>
      <c r="N27" s="33" t="s">
        <v>512</v>
      </c>
      <c r="O27" s="33" t="s">
        <v>513</v>
      </c>
      <c r="P27" s="33" t="s">
        <v>281</v>
      </c>
      <c r="Q27" s="33" t="s">
        <v>514</v>
      </c>
      <c r="R27" s="33" t="s">
        <v>281</v>
      </c>
    </row>
    <row r="28" spans="2:18" ht="28.5">
      <c r="B28" s="32" t="s">
        <v>515</v>
      </c>
      <c r="C28" s="33" t="s">
        <v>516</v>
      </c>
      <c r="D28" s="33" t="s">
        <v>517</v>
      </c>
      <c r="E28" s="33" t="s">
        <v>518</v>
      </c>
      <c r="F28" s="33" t="s">
        <v>519</v>
      </c>
      <c r="G28" s="33" t="s">
        <v>520</v>
      </c>
      <c r="H28" s="33" t="s">
        <v>521</v>
      </c>
      <c r="I28" s="33" t="s">
        <v>281</v>
      </c>
      <c r="J28" s="33" t="s">
        <v>374</v>
      </c>
      <c r="K28" s="33" t="s">
        <v>281</v>
      </c>
      <c r="L28" s="33" t="s">
        <v>522</v>
      </c>
      <c r="M28" s="33" t="s">
        <v>523</v>
      </c>
      <c r="N28" s="33" t="s">
        <v>524</v>
      </c>
      <c r="O28" s="33" t="s">
        <v>525</v>
      </c>
      <c r="P28" s="33" t="s">
        <v>526</v>
      </c>
      <c r="Q28" s="33" t="s">
        <v>527</v>
      </c>
      <c r="R28" s="33" t="s">
        <v>370</v>
      </c>
    </row>
    <row r="29" spans="2:18" ht="28.5">
      <c r="B29" s="32" t="s">
        <v>528</v>
      </c>
      <c r="C29" s="33" t="s">
        <v>529</v>
      </c>
      <c r="D29" s="33" t="s">
        <v>530</v>
      </c>
      <c r="E29" s="33" t="s">
        <v>531</v>
      </c>
      <c r="F29" s="33" t="s">
        <v>532</v>
      </c>
      <c r="G29" s="33" t="s">
        <v>533</v>
      </c>
      <c r="H29" s="33" t="s">
        <v>534</v>
      </c>
      <c r="I29" s="33" t="s">
        <v>281</v>
      </c>
      <c r="J29" s="33" t="s">
        <v>281</v>
      </c>
      <c r="K29" s="33" t="s">
        <v>535</v>
      </c>
      <c r="L29" s="33" t="s">
        <v>536</v>
      </c>
      <c r="M29" s="33" t="s">
        <v>537</v>
      </c>
      <c r="N29" s="33" t="s">
        <v>538</v>
      </c>
      <c r="O29" s="33" t="s">
        <v>539</v>
      </c>
      <c r="P29" s="33" t="s">
        <v>540</v>
      </c>
      <c r="Q29" s="33" t="s">
        <v>541</v>
      </c>
      <c r="R29" s="33" t="s">
        <v>542</v>
      </c>
    </row>
    <row r="30" spans="2:18" ht="28.5">
      <c r="B30" s="7" t="s">
        <v>543</v>
      </c>
      <c r="C30" s="23" t="s">
        <v>544</v>
      </c>
      <c r="D30" s="23" t="s">
        <v>545</v>
      </c>
      <c r="E30" s="23" t="s">
        <v>546</v>
      </c>
      <c r="F30" s="23" t="s">
        <v>547</v>
      </c>
      <c r="G30" s="23" t="s">
        <v>548</v>
      </c>
      <c r="H30" s="23" t="s">
        <v>549</v>
      </c>
      <c r="I30" s="23" t="s">
        <v>550</v>
      </c>
      <c r="J30" s="23" t="s">
        <v>327</v>
      </c>
      <c r="K30" s="23" t="s">
        <v>551</v>
      </c>
      <c r="L30" s="23" t="s">
        <v>552</v>
      </c>
      <c r="M30" s="23" t="s">
        <v>553</v>
      </c>
      <c r="N30" s="23" t="s">
        <v>554</v>
      </c>
      <c r="O30" s="23" t="s">
        <v>555</v>
      </c>
      <c r="P30" s="23" t="s">
        <v>556</v>
      </c>
      <c r="Q30" s="23" t="s">
        <v>557</v>
      </c>
      <c r="R30" s="23" t="s">
        <v>558</v>
      </c>
    </row>
    <row r="31" spans="2:18">
      <c r="B31" s="92" t="s">
        <v>559</v>
      </c>
      <c r="C31" s="92"/>
      <c r="D31" s="92"/>
      <c r="E31" s="92"/>
      <c r="F31" s="92"/>
      <c r="G31" s="92"/>
      <c r="H31" s="92"/>
      <c r="I31" s="92"/>
      <c r="J31" s="92"/>
      <c r="K31" s="92"/>
      <c r="L31" s="92"/>
      <c r="M31" s="92"/>
      <c r="N31" s="92"/>
      <c r="O31" s="92"/>
      <c r="P31" s="92"/>
      <c r="Q31" s="92"/>
      <c r="R31" s="92"/>
    </row>
  </sheetData>
  <mergeCells count="11">
    <mergeCell ref="B31:R31"/>
    <mergeCell ref="B3:B4"/>
    <mergeCell ref="C3:C4"/>
    <mergeCell ref="D3:D4"/>
    <mergeCell ref="E3:F3"/>
    <mergeCell ref="G3:H3"/>
    <mergeCell ref="I3:J3"/>
    <mergeCell ref="K3:L3"/>
    <mergeCell ref="M3:N3"/>
    <mergeCell ref="O3:P3"/>
    <mergeCell ref="Q3:R3"/>
  </mergeCells>
  <phoneticPr fontId="1"/>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728E8-ADC7-BB49-B040-F3591B2BED62}">
  <dimension ref="A1:O23"/>
  <sheetViews>
    <sheetView workbookViewId="0"/>
  </sheetViews>
  <sheetFormatPr defaultColWidth="11" defaultRowHeight="14.25"/>
  <cols>
    <col min="1" max="1" width="3.125" style="9" customWidth="1"/>
    <col min="2" max="2" width="22.625" style="9" customWidth="1"/>
    <col min="3" max="3" width="13.125" style="9" customWidth="1"/>
    <col min="4" max="10" width="17.125" style="9" customWidth="1"/>
    <col min="11" max="16384" width="11" style="9"/>
  </cols>
  <sheetData>
    <row r="1" spans="1:15">
      <c r="A1" s="80"/>
    </row>
    <row r="2" spans="1:15" ht="15">
      <c r="B2" s="102" t="s">
        <v>560</v>
      </c>
      <c r="C2" s="102"/>
      <c r="D2" s="102"/>
      <c r="E2" s="102"/>
      <c r="F2" s="102"/>
      <c r="G2" s="102"/>
      <c r="H2" s="102"/>
      <c r="I2" s="58"/>
      <c r="J2" s="58"/>
      <c r="K2" s="58"/>
      <c r="L2" s="58"/>
      <c r="M2" s="58"/>
      <c r="N2" s="58"/>
      <c r="O2" s="58"/>
    </row>
    <row r="3" spans="1:15">
      <c r="C3" s="80"/>
      <c r="D3" s="81"/>
      <c r="E3" s="81"/>
      <c r="F3" s="81"/>
      <c r="G3" s="81"/>
    </row>
    <row r="4" spans="1:15">
      <c r="B4" s="98" t="s">
        <v>561</v>
      </c>
      <c r="C4" s="98"/>
      <c r="D4" s="103" t="s">
        <v>562</v>
      </c>
      <c r="E4" s="103"/>
      <c r="F4" s="97" t="s">
        <v>563</v>
      </c>
      <c r="G4" s="97"/>
      <c r="H4" s="97"/>
      <c r="I4" s="97"/>
      <c r="J4" s="97"/>
    </row>
    <row r="5" spans="1:15" ht="42.75">
      <c r="B5" s="99"/>
      <c r="C5" s="99"/>
      <c r="D5" s="35" t="s">
        <v>10</v>
      </c>
      <c r="E5" s="12" t="s">
        <v>12</v>
      </c>
      <c r="F5" s="37" t="s">
        <v>564</v>
      </c>
      <c r="G5" s="37" t="s">
        <v>565</v>
      </c>
      <c r="H5" s="37" t="s">
        <v>566</v>
      </c>
      <c r="I5" s="37" t="s">
        <v>567</v>
      </c>
      <c r="J5" s="37" t="s">
        <v>568</v>
      </c>
    </row>
    <row r="6" spans="1:15">
      <c r="B6" s="100"/>
      <c r="C6" s="100"/>
      <c r="D6" s="15" t="s">
        <v>569</v>
      </c>
      <c r="E6" s="15" t="s">
        <v>569</v>
      </c>
      <c r="F6" s="15" t="s">
        <v>570</v>
      </c>
      <c r="G6" s="15" t="s">
        <v>570</v>
      </c>
      <c r="H6" s="15" t="s">
        <v>570</v>
      </c>
      <c r="I6" s="15" t="s">
        <v>570</v>
      </c>
      <c r="J6" s="15" t="s">
        <v>570</v>
      </c>
    </row>
    <row r="7" spans="1:15">
      <c r="B7" s="101" t="s">
        <v>571</v>
      </c>
      <c r="C7" s="101"/>
      <c r="D7" s="24" t="s">
        <v>572</v>
      </c>
      <c r="E7" s="51" t="s">
        <v>573</v>
      </c>
      <c r="F7" s="51" t="s">
        <v>574</v>
      </c>
      <c r="G7" s="51" t="s">
        <v>575</v>
      </c>
      <c r="H7" s="51" t="s">
        <v>576</v>
      </c>
      <c r="I7" s="51" t="s">
        <v>577</v>
      </c>
      <c r="J7" s="51" t="s">
        <v>578</v>
      </c>
    </row>
    <row r="8" spans="1:15">
      <c r="B8" s="101" t="s">
        <v>64</v>
      </c>
      <c r="C8" s="101"/>
      <c r="D8" s="24" t="s">
        <v>579</v>
      </c>
      <c r="E8" s="51" t="s">
        <v>580</v>
      </c>
      <c r="F8" s="51" t="s">
        <v>581</v>
      </c>
      <c r="G8" s="51" t="s">
        <v>582</v>
      </c>
      <c r="H8" s="51" t="s">
        <v>583</v>
      </c>
      <c r="I8" s="51" t="s">
        <v>584</v>
      </c>
      <c r="J8" s="51" t="s">
        <v>585</v>
      </c>
    </row>
    <row r="9" spans="1:15">
      <c r="B9" s="99" t="s">
        <v>67</v>
      </c>
      <c r="C9" s="35" t="s">
        <v>586</v>
      </c>
      <c r="D9" s="24" t="s">
        <v>587</v>
      </c>
      <c r="E9" s="51" t="s">
        <v>588</v>
      </c>
      <c r="F9" s="51" t="s">
        <v>589</v>
      </c>
      <c r="G9" s="51" t="s">
        <v>590</v>
      </c>
      <c r="H9" s="51" t="s">
        <v>591</v>
      </c>
      <c r="I9" s="51" t="s">
        <v>592</v>
      </c>
      <c r="J9" s="51" t="s">
        <v>593</v>
      </c>
    </row>
    <row r="10" spans="1:15">
      <c r="B10" s="99"/>
      <c r="C10" s="60" t="s">
        <v>594</v>
      </c>
      <c r="D10" s="24" t="s">
        <v>595</v>
      </c>
      <c r="E10" s="51" t="s">
        <v>596</v>
      </c>
      <c r="F10" s="51" t="s">
        <v>597</v>
      </c>
      <c r="G10" s="51" t="s">
        <v>598</v>
      </c>
      <c r="H10" s="51" t="s">
        <v>599</v>
      </c>
      <c r="I10" s="51" t="s">
        <v>600</v>
      </c>
      <c r="J10" s="51" t="s">
        <v>601</v>
      </c>
    </row>
    <row r="11" spans="1:15">
      <c r="B11" s="99" t="s">
        <v>69</v>
      </c>
      <c r="C11" s="35" t="s">
        <v>586</v>
      </c>
      <c r="D11" s="24" t="s">
        <v>602</v>
      </c>
      <c r="E11" s="51" t="s">
        <v>603</v>
      </c>
      <c r="F11" s="51" t="s">
        <v>604</v>
      </c>
      <c r="G11" s="51" t="s">
        <v>605</v>
      </c>
      <c r="H11" s="51" t="s">
        <v>606</v>
      </c>
      <c r="I11" s="51" t="s">
        <v>607</v>
      </c>
      <c r="J11" s="51" t="s">
        <v>608</v>
      </c>
    </row>
    <row r="12" spans="1:15">
      <c r="B12" s="99"/>
      <c r="C12" s="60" t="s">
        <v>594</v>
      </c>
      <c r="D12" s="24" t="s">
        <v>609</v>
      </c>
      <c r="E12" s="51" t="s">
        <v>610</v>
      </c>
      <c r="F12" s="51" t="s">
        <v>611</v>
      </c>
      <c r="G12" s="51" t="s">
        <v>612</v>
      </c>
      <c r="H12" s="51" t="s">
        <v>613</v>
      </c>
      <c r="I12" s="51" t="s">
        <v>614</v>
      </c>
      <c r="J12" s="51" t="s">
        <v>615</v>
      </c>
    </row>
    <row r="13" spans="1:15">
      <c r="B13" s="99" t="s">
        <v>71</v>
      </c>
      <c r="C13" s="35" t="s">
        <v>586</v>
      </c>
      <c r="D13" s="24" t="s">
        <v>616</v>
      </c>
      <c r="E13" s="51" t="s">
        <v>617</v>
      </c>
      <c r="F13" s="51" t="s">
        <v>618</v>
      </c>
      <c r="G13" s="51" t="s">
        <v>619</v>
      </c>
      <c r="H13" s="51" t="s">
        <v>620</v>
      </c>
      <c r="I13" s="51" t="s">
        <v>621</v>
      </c>
      <c r="J13" s="51" t="s">
        <v>622</v>
      </c>
    </row>
    <row r="14" spans="1:15">
      <c r="B14" s="99"/>
      <c r="C14" s="60" t="s">
        <v>594</v>
      </c>
      <c r="D14" s="24" t="s">
        <v>623</v>
      </c>
      <c r="E14" s="51" t="s">
        <v>624</v>
      </c>
      <c r="F14" s="51" t="s">
        <v>625</v>
      </c>
      <c r="G14" s="51" t="s">
        <v>626</v>
      </c>
      <c r="H14" s="51" t="s">
        <v>627</v>
      </c>
      <c r="I14" s="51" t="s">
        <v>628</v>
      </c>
      <c r="J14" s="51" t="s">
        <v>629</v>
      </c>
    </row>
    <row r="15" spans="1:15">
      <c r="B15" s="99" t="s">
        <v>630</v>
      </c>
      <c r="C15" s="35" t="s">
        <v>586</v>
      </c>
      <c r="D15" s="24" t="s">
        <v>631</v>
      </c>
      <c r="E15" s="51" t="s">
        <v>632</v>
      </c>
      <c r="F15" s="51" t="s">
        <v>633</v>
      </c>
      <c r="G15" s="51" t="s">
        <v>634</v>
      </c>
      <c r="H15" s="51" t="s">
        <v>635</v>
      </c>
      <c r="I15" s="51" t="s">
        <v>636</v>
      </c>
      <c r="J15" s="51" t="s">
        <v>637</v>
      </c>
    </row>
    <row r="16" spans="1:15">
      <c r="B16" s="99"/>
      <c r="C16" s="60" t="s">
        <v>594</v>
      </c>
      <c r="D16" s="24" t="s">
        <v>638</v>
      </c>
      <c r="E16" s="51" t="s">
        <v>639</v>
      </c>
      <c r="F16" s="51" t="s">
        <v>640</v>
      </c>
      <c r="G16" s="51" t="s">
        <v>641</v>
      </c>
      <c r="H16" s="51" t="s">
        <v>642</v>
      </c>
      <c r="I16" s="51" t="s">
        <v>643</v>
      </c>
      <c r="J16" s="51" t="s">
        <v>644</v>
      </c>
    </row>
    <row r="17" spans="2:10">
      <c r="B17" s="99" t="s">
        <v>80</v>
      </c>
      <c r="C17" s="35" t="s">
        <v>586</v>
      </c>
      <c r="D17" s="24" t="s">
        <v>645</v>
      </c>
      <c r="E17" s="51" t="s">
        <v>573</v>
      </c>
      <c r="F17" s="51" t="s">
        <v>646</v>
      </c>
      <c r="G17" s="51" t="s">
        <v>647</v>
      </c>
      <c r="H17" s="51" t="s">
        <v>648</v>
      </c>
      <c r="I17" s="51" t="s">
        <v>649</v>
      </c>
      <c r="J17" s="51" t="s">
        <v>650</v>
      </c>
    </row>
    <row r="18" spans="2:10">
      <c r="B18" s="99"/>
      <c r="C18" s="60" t="s">
        <v>594</v>
      </c>
      <c r="D18" s="24" t="s">
        <v>651</v>
      </c>
      <c r="E18" s="51" t="s">
        <v>652</v>
      </c>
      <c r="F18" s="51" t="s">
        <v>653</v>
      </c>
      <c r="G18" s="51" t="s">
        <v>654</v>
      </c>
      <c r="H18" s="51" t="s">
        <v>655</v>
      </c>
      <c r="I18" s="51" t="s">
        <v>656</v>
      </c>
      <c r="J18" s="51" t="s">
        <v>657</v>
      </c>
    </row>
    <row r="19" spans="2:10">
      <c r="B19" s="99" t="s">
        <v>96</v>
      </c>
      <c r="C19" s="35" t="s">
        <v>586</v>
      </c>
      <c r="D19" s="24" t="s">
        <v>645</v>
      </c>
      <c r="E19" s="51" t="s">
        <v>573</v>
      </c>
      <c r="F19" s="51" t="s">
        <v>658</v>
      </c>
      <c r="G19" s="51" t="s">
        <v>659</v>
      </c>
      <c r="H19" s="51" t="s">
        <v>660</v>
      </c>
      <c r="I19" s="51" t="s">
        <v>661</v>
      </c>
      <c r="J19" s="51" t="s">
        <v>662</v>
      </c>
    </row>
    <row r="20" spans="2:10">
      <c r="B20" s="99"/>
      <c r="C20" s="60" t="s">
        <v>594</v>
      </c>
      <c r="D20" s="24" t="s">
        <v>663</v>
      </c>
      <c r="E20" s="51" t="s">
        <v>664</v>
      </c>
      <c r="F20" s="51" t="s">
        <v>665</v>
      </c>
      <c r="G20" s="51" t="s">
        <v>666</v>
      </c>
      <c r="H20" s="51" t="s">
        <v>667</v>
      </c>
      <c r="I20" s="51" t="s">
        <v>668</v>
      </c>
      <c r="J20" s="51" t="s">
        <v>669</v>
      </c>
    </row>
    <row r="21" spans="2:10">
      <c r="B21" s="99" t="s">
        <v>116</v>
      </c>
      <c r="C21" s="35" t="s">
        <v>586</v>
      </c>
      <c r="D21" s="24" t="s">
        <v>670</v>
      </c>
      <c r="E21" s="51" t="s">
        <v>671</v>
      </c>
      <c r="F21" s="51" t="s">
        <v>672</v>
      </c>
      <c r="G21" s="51" t="s">
        <v>673</v>
      </c>
      <c r="H21" s="51" t="s">
        <v>674</v>
      </c>
      <c r="I21" s="51" t="s">
        <v>675</v>
      </c>
      <c r="J21" s="51" t="s">
        <v>676</v>
      </c>
    </row>
    <row r="22" spans="2:10">
      <c r="B22" s="100"/>
      <c r="C22" s="68" t="s">
        <v>594</v>
      </c>
      <c r="D22" s="23" t="s">
        <v>677</v>
      </c>
      <c r="E22" s="62" t="s">
        <v>678</v>
      </c>
      <c r="F22" s="62" t="s">
        <v>679</v>
      </c>
      <c r="G22" s="62" t="s">
        <v>680</v>
      </c>
      <c r="H22" s="62" t="s">
        <v>681</v>
      </c>
      <c r="I22" s="62" t="s">
        <v>682</v>
      </c>
      <c r="J22" s="62" t="s">
        <v>683</v>
      </c>
    </row>
    <row r="23" spans="2:10" ht="14.1" customHeight="1">
      <c r="B23" s="98" t="s">
        <v>684</v>
      </c>
      <c r="C23" s="98"/>
      <c r="D23" s="98"/>
      <c r="E23" s="98"/>
      <c r="F23" s="98"/>
      <c r="G23" s="98"/>
      <c r="H23" s="98"/>
      <c r="I23" s="98"/>
      <c r="J23" s="98"/>
    </row>
  </sheetData>
  <mergeCells count="14">
    <mergeCell ref="F4:J4"/>
    <mergeCell ref="B4:C6"/>
    <mergeCell ref="B23:J23"/>
    <mergeCell ref="B7:C7"/>
    <mergeCell ref="B2:H2"/>
    <mergeCell ref="B19:B20"/>
    <mergeCell ref="B21:B22"/>
    <mergeCell ref="B8:C8"/>
    <mergeCell ref="B9:B10"/>
    <mergeCell ref="B11:B12"/>
    <mergeCell ref="B13:B14"/>
    <mergeCell ref="B15:B16"/>
    <mergeCell ref="B17:B18"/>
    <mergeCell ref="D4:E4"/>
  </mergeCells>
  <phoneticPr fontId="1"/>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7DAF8-08A2-E644-B3A0-52657AB68E60}">
  <dimension ref="A1:Q22"/>
  <sheetViews>
    <sheetView workbookViewId="0">
      <selection activeCell="G31" sqref="G31"/>
    </sheetView>
  </sheetViews>
  <sheetFormatPr defaultColWidth="11" defaultRowHeight="14.25"/>
  <cols>
    <col min="1" max="1" width="3.125" customWidth="1"/>
    <col min="2" max="2" width="22.625" customWidth="1"/>
    <col min="3" max="3" width="13.125" customWidth="1"/>
    <col min="4" max="5" width="11.875" customWidth="1"/>
    <col min="6" max="8" width="21.125" customWidth="1"/>
    <col min="9" max="9" width="22" customWidth="1"/>
  </cols>
  <sheetData>
    <row r="1" spans="1:17">
      <c r="A1" s="71"/>
    </row>
    <row r="2" spans="1:17" ht="15">
      <c r="B2" s="102" t="s">
        <v>685</v>
      </c>
      <c r="C2" s="102"/>
      <c r="D2" s="102"/>
      <c r="E2" s="102"/>
      <c r="F2" s="102"/>
      <c r="G2" s="102"/>
      <c r="H2" s="102"/>
      <c r="I2" s="102"/>
      <c r="J2" s="102"/>
      <c r="K2" s="58"/>
      <c r="L2" s="58"/>
      <c r="M2" s="58"/>
      <c r="N2" s="58"/>
      <c r="O2" s="58"/>
      <c r="P2" s="58"/>
      <c r="Q2" s="58"/>
    </row>
    <row r="3" spans="1:17" ht="15" customHeight="1">
      <c r="B3" s="98" t="s">
        <v>561</v>
      </c>
      <c r="C3" s="98"/>
      <c r="D3" s="79"/>
      <c r="E3" s="79"/>
      <c r="F3" s="104" t="s">
        <v>686</v>
      </c>
      <c r="G3" s="104"/>
      <c r="H3" s="104"/>
      <c r="I3" s="104" t="s">
        <v>687</v>
      </c>
    </row>
    <row r="4" spans="1:17">
      <c r="B4" s="99"/>
      <c r="C4" s="99"/>
      <c r="D4" s="35" t="s">
        <v>688</v>
      </c>
      <c r="E4" s="53" t="s">
        <v>689</v>
      </c>
      <c r="F4" s="35" t="s">
        <v>690</v>
      </c>
      <c r="G4" s="12" t="s">
        <v>691</v>
      </c>
      <c r="H4" s="35" t="s">
        <v>692</v>
      </c>
      <c r="I4" s="105"/>
    </row>
    <row r="5" spans="1:17">
      <c r="B5" s="100"/>
      <c r="C5" s="100"/>
      <c r="D5" s="108" t="s">
        <v>693</v>
      </c>
      <c r="E5" s="108"/>
      <c r="F5" s="36" t="s">
        <v>694</v>
      </c>
      <c r="G5" s="15" t="s">
        <v>695</v>
      </c>
      <c r="H5" s="36" t="s">
        <v>696</v>
      </c>
      <c r="I5" s="106"/>
    </row>
    <row r="6" spans="1:17">
      <c r="B6" s="101" t="s">
        <v>571</v>
      </c>
      <c r="C6" s="101"/>
      <c r="D6" s="55">
        <v>788059</v>
      </c>
      <c r="E6" s="52" t="s">
        <v>697</v>
      </c>
      <c r="F6" s="51" t="s">
        <v>698</v>
      </c>
      <c r="G6" s="51" t="s">
        <v>699</v>
      </c>
      <c r="H6" s="51" t="s">
        <v>700</v>
      </c>
      <c r="I6" s="51" t="s">
        <v>701</v>
      </c>
    </row>
    <row r="7" spans="1:17">
      <c r="B7" s="107" t="s">
        <v>64</v>
      </c>
      <c r="C7" s="107"/>
      <c r="D7" s="55">
        <v>9104</v>
      </c>
      <c r="E7" s="61" t="s">
        <v>702</v>
      </c>
      <c r="F7" s="62" t="s">
        <v>703</v>
      </c>
      <c r="G7" s="62" t="s">
        <v>704</v>
      </c>
      <c r="H7" s="62" t="s">
        <v>705</v>
      </c>
      <c r="I7" s="62" t="s">
        <v>706</v>
      </c>
    </row>
    <row r="8" spans="1:17">
      <c r="B8" s="98" t="s">
        <v>67</v>
      </c>
      <c r="C8" s="64" t="s">
        <v>586</v>
      </c>
      <c r="D8" s="65">
        <v>36137</v>
      </c>
      <c r="E8" s="65" t="s">
        <v>707</v>
      </c>
      <c r="F8" s="51" t="s">
        <v>708</v>
      </c>
      <c r="G8" s="51" t="s">
        <v>709</v>
      </c>
      <c r="H8" s="51" t="s">
        <v>710</v>
      </c>
      <c r="I8" s="51" t="s">
        <v>711</v>
      </c>
    </row>
    <row r="9" spans="1:17">
      <c r="B9" s="100"/>
      <c r="C9" s="68" t="s">
        <v>594</v>
      </c>
      <c r="D9" s="59">
        <v>342</v>
      </c>
      <c r="E9" s="59" t="s">
        <v>712</v>
      </c>
      <c r="F9" s="62" t="s">
        <v>713</v>
      </c>
      <c r="G9" s="62" t="s">
        <v>714</v>
      </c>
      <c r="H9" s="62" t="s">
        <v>715</v>
      </c>
      <c r="I9" s="62" t="s">
        <v>716</v>
      </c>
    </row>
    <row r="10" spans="1:17">
      <c r="B10" s="98" t="s">
        <v>69</v>
      </c>
      <c r="C10" s="64" t="s">
        <v>586</v>
      </c>
      <c r="D10" s="65">
        <v>59061</v>
      </c>
      <c r="E10" s="69" t="s">
        <v>717</v>
      </c>
      <c r="F10" s="82" t="s">
        <v>718</v>
      </c>
      <c r="G10" s="51" t="s">
        <v>719</v>
      </c>
      <c r="H10" s="51" t="s">
        <v>720</v>
      </c>
      <c r="I10" s="51" t="s">
        <v>721</v>
      </c>
    </row>
    <row r="11" spans="1:17">
      <c r="B11" s="100"/>
      <c r="C11" s="68" t="s">
        <v>594</v>
      </c>
      <c r="D11" s="59">
        <v>438</v>
      </c>
      <c r="E11" s="59" t="s">
        <v>722</v>
      </c>
      <c r="F11" s="83" t="s">
        <v>723</v>
      </c>
      <c r="G11" s="62" t="s">
        <v>724</v>
      </c>
      <c r="H11" s="62" t="s">
        <v>725</v>
      </c>
      <c r="I11" s="62" t="s">
        <v>726</v>
      </c>
    </row>
    <row r="12" spans="1:17">
      <c r="B12" s="98" t="s">
        <v>71</v>
      </c>
      <c r="C12" s="64" t="s">
        <v>586</v>
      </c>
      <c r="D12" s="65">
        <v>3060</v>
      </c>
      <c r="E12" s="69" t="s">
        <v>727</v>
      </c>
      <c r="F12" s="82" t="s">
        <v>728</v>
      </c>
      <c r="G12" s="51" t="s">
        <v>729</v>
      </c>
      <c r="H12" s="51" t="s">
        <v>730</v>
      </c>
      <c r="I12" s="51" t="s">
        <v>731</v>
      </c>
    </row>
    <row r="13" spans="1:17">
      <c r="B13" s="100"/>
      <c r="C13" s="68" t="s">
        <v>594</v>
      </c>
      <c r="D13" s="59">
        <v>32</v>
      </c>
      <c r="E13" s="59" t="s">
        <v>732</v>
      </c>
      <c r="F13" s="83" t="s">
        <v>733</v>
      </c>
      <c r="G13" s="62" t="s">
        <v>734</v>
      </c>
      <c r="H13" s="62" t="s">
        <v>735</v>
      </c>
      <c r="I13" s="62" t="s">
        <v>736</v>
      </c>
    </row>
    <row r="14" spans="1:17">
      <c r="B14" s="98" t="s">
        <v>630</v>
      </c>
      <c r="C14" s="64" t="s">
        <v>586</v>
      </c>
      <c r="D14" s="65">
        <v>18465</v>
      </c>
      <c r="E14" s="69" t="s">
        <v>727</v>
      </c>
      <c r="F14" s="82" t="s">
        <v>737</v>
      </c>
      <c r="G14" s="51" t="s">
        <v>738</v>
      </c>
      <c r="H14" s="51" t="s">
        <v>739</v>
      </c>
      <c r="I14" s="51" t="s">
        <v>740</v>
      </c>
    </row>
    <row r="15" spans="1:17">
      <c r="B15" s="100"/>
      <c r="C15" s="68" t="s">
        <v>594</v>
      </c>
      <c r="D15" s="59">
        <v>188</v>
      </c>
      <c r="E15" s="59" t="s">
        <v>741</v>
      </c>
      <c r="F15" s="83" t="s">
        <v>742</v>
      </c>
      <c r="G15" s="62" t="s">
        <v>743</v>
      </c>
      <c r="H15" s="62" t="s">
        <v>744</v>
      </c>
      <c r="I15" s="62" t="s">
        <v>745</v>
      </c>
    </row>
    <row r="16" spans="1:17">
      <c r="B16" s="98" t="s">
        <v>80</v>
      </c>
      <c r="C16" s="64" t="s">
        <v>586</v>
      </c>
      <c r="D16" s="65">
        <v>236630</v>
      </c>
      <c r="E16" s="69" t="s">
        <v>746</v>
      </c>
      <c r="F16" s="82" t="s">
        <v>747</v>
      </c>
      <c r="G16" s="51" t="s">
        <v>748</v>
      </c>
      <c r="H16" s="51" t="s">
        <v>749</v>
      </c>
      <c r="I16" s="51" t="s">
        <v>750</v>
      </c>
    </row>
    <row r="17" spans="2:9">
      <c r="B17" s="100"/>
      <c r="C17" s="68" t="s">
        <v>594</v>
      </c>
      <c r="D17" s="59">
        <v>778</v>
      </c>
      <c r="E17" s="59" t="s">
        <v>751</v>
      </c>
      <c r="F17" s="83" t="s">
        <v>752</v>
      </c>
      <c r="G17" s="62" t="s">
        <v>753</v>
      </c>
      <c r="H17" s="62" t="s">
        <v>754</v>
      </c>
      <c r="I17" s="62" t="s">
        <v>755</v>
      </c>
    </row>
    <row r="18" spans="2:9">
      <c r="B18" s="98" t="s">
        <v>96</v>
      </c>
      <c r="C18" s="64" t="s">
        <v>586</v>
      </c>
      <c r="D18" s="65">
        <v>201336</v>
      </c>
      <c r="E18" s="69" t="s">
        <v>746</v>
      </c>
      <c r="F18" s="82" t="s">
        <v>756</v>
      </c>
      <c r="G18" s="51" t="s">
        <v>757</v>
      </c>
      <c r="H18" s="51" t="s">
        <v>758</v>
      </c>
      <c r="I18" s="51" t="s">
        <v>759</v>
      </c>
    </row>
    <row r="19" spans="2:9">
      <c r="B19" s="100"/>
      <c r="C19" s="68" t="s">
        <v>594</v>
      </c>
      <c r="D19" s="59">
        <v>668</v>
      </c>
      <c r="E19" s="59" t="s">
        <v>751</v>
      </c>
      <c r="F19" s="83" t="s">
        <v>760</v>
      </c>
      <c r="G19" s="62" t="s">
        <v>761</v>
      </c>
      <c r="H19" s="62" t="s">
        <v>762</v>
      </c>
      <c r="I19" s="62" t="s">
        <v>763</v>
      </c>
    </row>
    <row r="20" spans="2:9">
      <c r="B20" s="99" t="s">
        <v>116</v>
      </c>
      <c r="C20" s="35" t="s">
        <v>586</v>
      </c>
      <c r="D20" s="54">
        <v>107653</v>
      </c>
      <c r="E20" s="53" t="s">
        <v>746</v>
      </c>
      <c r="F20" s="82" t="s">
        <v>764</v>
      </c>
      <c r="G20" s="51" t="s">
        <v>765</v>
      </c>
      <c r="H20" s="51" t="s">
        <v>766</v>
      </c>
      <c r="I20" s="51" t="s">
        <v>767</v>
      </c>
    </row>
    <row r="21" spans="2:9">
      <c r="B21" s="100"/>
      <c r="C21" s="68" t="s">
        <v>594</v>
      </c>
      <c r="D21" s="53">
        <v>318</v>
      </c>
      <c r="E21" s="53" t="s">
        <v>751</v>
      </c>
      <c r="F21" s="83" t="s">
        <v>768</v>
      </c>
      <c r="G21" s="62" t="s">
        <v>769</v>
      </c>
      <c r="H21" s="62" t="s">
        <v>770</v>
      </c>
      <c r="I21" s="62" t="s">
        <v>771</v>
      </c>
    </row>
    <row r="22" spans="2:9" ht="15" customHeight="1">
      <c r="B22" s="98" t="s">
        <v>684</v>
      </c>
      <c r="C22" s="98"/>
      <c r="D22" s="98"/>
      <c r="E22" s="98"/>
      <c r="F22" s="98"/>
      <c r="G22" s="98"/>
      <c r="H22" s="98"/>
      <c r="I22" s="98"/>
    </row>
  </sheetData>
  <mergeCells count="15">
    <mergeCell ref="B22:I22"/>
    <mergeCell ref="B8:B9"/>
    <mergeCell ref="B10:B11"/>
    <mergeCell ref="B12:B13"/>
    <mergeCell ref="B14:B15"/>
    <mergeCell ref="B16:B17"/>
    <mergeCell ref="B18:B19"/>
    <mergeCell ref="B2:J2"/>
    <mergeCell ref="I3:I5"/>
    <mergeCell ref="B6:C6"/>
    <mergeCell ref="B7:C7"/>
    <mergeCell ref="B20:B21"/>
    <mergeCell ref="D5:E5"/>
    <mergeCell ref="F3:H3"/>
    <mergeCell ref="B3:C5"/>
  </mergeCells>
  <phoneticPr fontId="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13DCBD-FB83-A64D-935B-69856ADD6CE5}">
  <dimension ref="B2:Q23"/>
  <sheetViews>
    <sheetView tabSelected="1" workbookViewId="0">
      <selection activeCell="I27" sqref="I27"/>
    </sheetView>
  </sheetViews>
  <sheetFormatPr defaultColWidth="11" defaultRowHeight="14.25"/>
  <cols>
    <col min="1" max="1" width="3.125" customWidth="1"/>
    <col min="2" max="2" width="22.625" customWidth="1"/>
    <col min="3" max="3" width="13.125" customWidth="1"/>
    <col min="4" max="5" width="11.875" customWidth="1"/>
    <col min="6" max="8" width="21.125" customWidth="1"/>
    <col min="9" max="9" width="22" customWidth="1"/>
  </cols>
  <sheetData>
    <row r="2" spans="2:17" ht="15">
      <c r="B2" s="102" t="s">
        <v>772</v>
      </c>
      <c r="C2" s="102"/>
      <c r="D2" s="102"/>
      <c r="E2" s="102"/>
      <c r="F2" s="102"/>
      <c r="G2" s="102"/>
      <c r="H2" s="102"/>
      <c r="I2" s="102"/>
      <c r="J2" s="102"/>
      <c r="K2" s="58"/>
      <c r="L2" s="58"/>
      <c r="M2" s="58"/>
      <c r="N2" s="58"/>
      <c r="O2" s="58"/>
      <c r="P2" s="58"/>
      <c r="Q2" s="58"/>
    </row>
    <row r="3" spans="2:17">
      <c r="B3" s="98" t="s">
        <v>561</v>
      </c>
      <c r="C3" s="98"/>
      <c r="D3" s="57"/>
      <c r="E3" s="57"/>
      <c r="F3" s="104" t="s">
        <v>686</v>
      </c>
      <c r="G3" s="104"/>
      <c r="H3" s="104"/>
      <c r="I3" s="104" t="s">
        <v>773</v>
      </c>
    </row>
    <row r="4" spans="2:17">
      <c r="B4" s="99"/>
      <c r="C4" s="99"/>
      <c r="D4" s="35" t="s">
        <v>688</v>
      </c>
      <c r="E4" s="53" t="s">
        <v>689</v>
      </c>
      <c r="F4" s="35" t="s">
        <v>690</v>
      </c>
      <c r="G4" s="12" t="s">
        <v>691</v>
      </c>
      <c r="H4" s="35" t="s">
        <v>692</v>
      </c>
      <c r="I4" s="105"/>
    </row>
    <row r="5" spans="2:17">
      <c r="B5" s="100"/>
      <c r="C5" s="100"/>
      <c r="D5" s="108" t="s">
        <v>693</v>
      </c>
      <c r="E5" s="108"/>
      <c r="F5" s="36" t="s">
        <v>694</v>
      </c>
      <c r="G5" s="15" t="s">
        <v>695</v>
      </c>
      <c r="H5" s="36" t="s">
        <v>696</v>
      </c>
      <c r="I5" s="106"/>
    </row>
    <row r="6" spans="2:17">
      <c r="B6" s="101" t="s">
        <v>571</v>
      </c>
      <c r="C6" s="101"/>
      <c r="D6" s="52">
        <v>502469</v>
      </c>
      <c r="E6" s="52" t="s">
        <v>697</v>
      </c>
      <c r="F6" s="51" t="s">
        <v>774</v>
      </c>
      <c r="G6" s="51" t="s">
        <v>775</v>
      </c>
      <c r="H6" s="55" t="s">
        <v>776</v>
      </c>
      <c r="I6" s="56" t="s">
        <v>777</v>
      </c>
    </row>
    <row r="7" spans="2:17">
      <c r="B7" s="107" t="s">
        <v>64</v>
      </c>
      <c r="C7" s="107"/>
      <c r="D7" s="61">
        <v>9074</v>
      </c>
      <c r="E7" s="61" t="s">
        <v>702</v>
      </c>
      <c r="F7" s="62" t="s">
        <v>778</v>
      </c>
      <c r="G7" s="62" t="s">
        <v>779</v>
      </c>
      <c r="H7" s="62" t="s">
        <v>705</v>
      </c>
      <c r="I7" s="63" t="s">
        <v>780</v>
      </c>
    </row>
    <row r="8" spans="2:17">
      <c r="B8" s="98" t="s">
        <v>67</v>
      </c>
      <c r="C8" s="64" t="s">
        <v>586</v>
      </c>
      <c r="D8" s="65">
        <v>23563</v>
      </c>
      <c r="E8" s="65" t="s">
        <v>781</v>
      </c>
      <c r="F8" s="66" t="s">
        <v>782</v>
      </c>
      <c r="G8" s="66" t="s">
        <v>783</v>
      </c>
      <c r="H8" s="66" t="s">
        <v>784</v>
      </c>
      <c r="I8" s="67" t="s">
        <v>785</v>
      </c>
    </row>
    <row r="9" spans="2:17">
      <c r="B9" s="100"/>
      <c r="C9" s="68" t="s">
        <v>594</v>
      </c>
      <c r="D9" s="59">
        <v>339</v>
      </c>
      <c r="E9" s="59" t="s">
        <v>786</v>
      </c>
      <c r="F9" s="62" t="s">
        <v>787</v>
      </c>
      <c r="G9" s="62" t="s">
        <v>788</v>
      </c>
      <c r="H9" s="62" t="s">
        <v>789</v>
      </c>
      <c r="I9" s="63" t="s">
        <v>790</v>
      </c>
    </row>
    <row r="10" spans="2:17">
      <c r="B10" s="98" t="s">
        <v>69</v>
      </c>
      <c r="C10" s="64" t="s">
        <v>586</v>
      </c>
      <c r="D10" s="65">
        <v>40939</v>
      </c>
      <c r="E10" s="69" t="s">
        <v>791</v>
      </c>
      <c r="F10" s="66" t="s">
        <v>792</v>
      </c>
      <c r="G10" s="66" t="s">
        <v>793</v>
      </c>
      <c r="H10" s="66" t="s">
        <v>794</v>
      </c>
      <c r="I10" s="67" t="s">
        <v>795</v>
      </c>
    </row>
    <row r="11" spans="2:17">
      <c r="B11" s="100"/>
      <c r="C11" s="68" t="s">
        <v>594</v>
      </c>
      <c r="D11" s="59">
        <v>435</v>
      </c>
      <c r="E11" s="59" t="s">
        <v>796</v>
      </c>
      <c r="F11" s="62" t="s">
        <v>797</v>
      </c>
      <c r="G11" s="62" t="s">
        <v>798</v>
      </c>
      <c r="H11" s="62" t="s">
        <v>799</v>
      </c>
      <c r="I11" s="63" t="s">
        <v>800</v>
      </c>
    </row>
    <row r="12" spans="2:17">
      <c r="B12" s="98" t="s">
        <v>71</v>
      </c>
      <c r="C12" s="64" t="s">
        <v>586</v>
      </c>
      <c r="D12" s="65">
        <v>2483</v>
      </c>
      <c r="E12" s="69" t="s">
        <v>801</v>
      </c>
      <c r="F12" s="66" t="s">
        <v>802</v>
      </c>
      <c r="G12" s="66" t="s">
        <v>803</v>
      </c>
      <c r="H12" s="66" t="s">
        <v>804</v>
      </c>
      <c r="I12" s="67" t="s">
        <v>805</v>
      </c>
    </row>
    <row r="13" spans="2:17">
      <c r="B13" s="100"/>
      <c r="C13" s="68" t="s">
        <v>594</v>
      </c>
      <c r="D13" s="59">
        <v>32</v>
      </c>
      <c r="E13" s="59" t="s">
        <v>806</v>
      </c>
      <c r="F13" s="62" t="s">
        <v>733</v>
      </c>
      <c r="G13" s="62" t="s">
        <v>734</v>
      </c>
      <c r="H13" s="62" t="s">
        <v>807</v>
      </c>
      <c r="I13" s="63" t="s">
        <v>736</v>
      </c>
    </row>
    <row r="14" spans="2:17">
      <c r="B14" s="98" t="s">
        <v>630</v>
      </c>
      <c r="C14" s="64" t="s">
        <v>586</v>
      </c>
      <c r="D14" s="65">
        <v>14270</v>
      </c>
      <c r="E14" s="69" t="s">
        <v>801</v>
      </c>
      <c r="F14" s="66" t="s">
        <v>808</v>
      </c>
      <c r="G14" s="66" t="s">
        <v>809</v>
      </c>
      <c r="H14" s="66" t="s">
        <v>810</v>
      </c>
      <c r="I14" s="67" t="s">
        <v>811</v>
      </c>
    </row>
    <row r="15" spans="2:17">
      <c r="B15" s="100"/>
      <c r="C15" s="68" t="s">
        <v>594</v>
      </c>
      <c r="D15" s="59">
        <v>187</v>
      </c>
      <c r="E15" s="59" t="s">
        <v>812</v>
      </c>
      <c r="F15" s="62" t="s">
        <v>813</v>
      </c>
      <c r="G15" s="62" t="s">
        <v>814</v>
      </c>
      <c r="H15" s="62" t="s">
        <v>815</v>
      </c>
      <c r="I15" s="63" t="s">
        <v>816</v>
      </c>
    </row>
    <row r="16" spans="2:17">
      <c r="B16" s="98" t="s">
        <v>80</v>
      </c>
      <c r="C16" s="64" t="s">
        <v>586</v>
      </c>
      <c r="D16" s="65">
        <v>156178</v>
      </c>
      <c r="E16" s="69" t="s">
        <v>817</v>
      </c>
      <c r="F16" s="66" t="s">
        <v>818</v>
      </c>
      <c r="G16" s="66" t="s">
        <v>819</v>
      </c>
      <c r="H16" s="66" t="s">
        <v>820</v>
      </c>
      <c r="I16" s="67" t="s">
        <v>821</v>
      </c>
    </row>
    <row r="17" spans="2:9">
      <c r="B17" s="100"/>
      <c r="C17" s="68" t="s">
        <v>594</v>
      </c>
      <c r="D17" s="59">
        <v>773</v>
      </c>
      <c r="E17" s="59" t="s">
        <v>822</v>
      </c>
      <c r="F17" s="62" t="s">
        <v>823</v>
      </c>
      <c r="G17" s="62" t="s">
        <v>824</v>
      </c>
      <c r="H17" s="62" t="s">
        <v>825</v>
      </c>
      <c r="I17" s="63" t="s">
        <v>826</v>
      </c>
    </row>
    <row r="18" spans="2:9">
      <c r="B18" s="98" t="s">
        <v>96</v>
      </c>
      <c r="C18" s="64" t="s">
        <v>586</v>
      </c>
      <c r="D18" s="65">
        <v>132512</v>
      </c>
      <c r="E18" s="69" t="s">
        <v>817</v>
      </c>
      <c r="F18" s="66" t="s">
        <v>827</v>
      </c>
      <c r="G18" s="66" t="s">
        <v>828</v>
      </c>
      <c r="H18" s="66" t="s">
        <v>829</v>
      </c>
      <c r="I18" s="67" t="s">
        <v>830</v>
      </c>
    </row>
    <row r="19" spans="2:9">
      <c r="B19" s="100"/>
      <c r="C19" s="68" t="s">
        <v>594</v>
      </c>
      <c r="D19" s="59">
        <v>664</v>
      </c>
      <c r="E19" s="59" t="s">
        <v>822</v>
      </c>
      <c r="F19" s="62" t="s">
        <v>831</v>
      </c>
      <c r="G19" s="62" t="s">
        <v>832</v>
      </c>
      <c r="H19" s="62" t="s">
        <v>833</v>
      </c>
      <c r="I19" s="63" t="s">
        <v>834</v>
      </c>
    </row>
    <row r="20" spans="2:9">
      <c r="B20" s="99" t="s">
        <v>116</v>
      </c>
      <c r="C20" s="35" t="s">
        <v>586</v>
      </c>
      <c r="D20" s="54">
        <v>56076</v>
      </c>
      <c r="E20" s="53" t="s">
        <v>835</v>
      </c>
      <c r="F20" s="51" t="s">
        <v>836</v>
      </c>
      <c r="G20" s="51" t="s">
        <v>837</v>
      </c>
      <c r="H20" s="51" t="s">
        <v>838</v>
      </c>
      <c r="I20" s="56" t="s">
        <v>839</v>
      </c>
    </row>
    <row r="21" spans="2:9">
      <c r="B21" s="99"/>
      <c r="C21" s="60" t="s">
        <v>594</v>
      </c>
      <c r="D21" s="53">
        <v>315</v>
      </c>
      <c r="E21" s="53" t="s">
        <v>840</v>
      </c>
      <c r="F21" s="51" t="s">
        <v>841</v>
      </c>
      <c r="G21" s="51" t="s">
        <v>842</v>
      </c>
      <c r="H21" s="51" t="s">
        <v>770</v>
      </c>
      <c r="I21" s="56" t="s">
        <v>771</v>
      </c>
    </row>
    <row r="22" spans="2:9" ht="15" customHeight="1">
      <c r="B22" s="98" t="s">
        <v>684</v>
      </c>
      <c r="C22" s="98"/>
      <c r="D22" s="98"/>
      <c r="E22" s="98"/>
      <c r="F22" s="98"/>
      <c r="G22" s="98"/>
      <c r="H22" s="98"/>
      <c r="I22" s="98"/>
    </row>
    <row r="23" spans="2:9">
      <c r="B23" s="80"/>
      <c r="C23" s="80"/>
      <c r="D23" s="80"/>
      <c r="E23" s="80"/>
      <c r="F23" s="80"/>
      <c r="G23" s="80"/>
      <c r="H23" s="80"/>
      <c r="I23" s="80"/>
    </row>
  </sheetData>
  <mergeCells count="15">
    <mergeCell ref="B22:I22"/>
    <mergeCell ref="I3:I5"/>
    <mergeCell ref="B2:J2"/>
    <mergeCell ref="B16:B17"/>
    <mergeCell ref="B18:B19"/>
    <mergeCell ref="B20:B21"/>
    <mergeCell ref="B3:C5"/>
    <mergeCell ref="F3:H3"/>
    <mergeCell ref="B6:C6"/>
    <mergeCell ref="B7:C7"/>
    <mergeCell ref="B8:B9"/>
    <mergeCell ref="D5:E5"/>
    <mergeCell ref="B10:B11"/>
    <mergeCell ref="B12:B13"/>
    <mergeCell ref="B14:B15"/>
  </mergeCells>
  <phoneticPr fontId="1"/>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216611-2FBC-7A4A-B0B4-96F9AD16C13E}">
  <dimension ref="B2:O60"/>
  <sheetViews>
    <sheetView zoomScaleNormal="100" workbookViewId="0"/>
  </sheetViews>
  <sheetFormatPr defaultColWidth="10.625" defaultRowHeight="14.25"/>
  <cols>
    <col min="1" max="1" width="2.625" style="9" customWidth="1"/>
    <col min="2" max="16384" width="10.625" style="9"/>
  </cols>
  <sheetData>
    <row r="2" spans="2:15" ht="15">
      <c r="B2" s="88" t="s">
        <v>843</v>
      </c>
      <c r="C2" s="88"/>
      <c r="D2" s="88"/>
      <c r="E2" s="88"/>
      <c r="F2" s="88"/>
      <c r="G2" s="88"/>
      <c r="H2" s="88"/>
      <c r="I2" s="88"/>
      <c r="J2" s="88"/>
      <c r="K2" s="88"/>
      <c r="L2" s="88"/>
      <c r="M2" s="88"/>
      <c r="N2" s="88"/>
      <c r="O2" s="88"/>
    </row>
    <row r="3" spans="2:15">
      <c r="B3" s="2"/>
      <c r="C3" s="39" t="s">
        <v>844</v>
      </c>
      <c r="D3" s="39" t="s">
        <v>845</v>
      </c>
      <c r="E3" s="39" t="s">
        <v>846</v>
      </c>
      <c r="F3" s="39" t="s">
        <v>34</v>
      </c>
      <c r="G3" s="39" t="s">
        <v>35</v>
      </c>
      <c r="H3" s="39" t="s">
        <v>36</v>
      </c>
      <c r="I3" s="2"/>
      <c r="J3" s="39" t="s">
        <v>844</v>
      </c>
      <c r="K3" s="39" t="s">
        <v>845</v>
      </c>
      <c r="L3" s="39" t="s">
        <v>846</v>
      </c>
      <c r="M3" s="39" t="s">
        <v>34</v>
      </c>
      <c r="N3" s="39" t="s">
        <v>35</v>
      </c>
      <c r="O3" s="39" t="s">
        <v>36</v>
      </c>
    </row>
    <row r="4" spans="2:15">
      <c r="B4" s="109" t="s">
        <v>847</v>
      </c>
      <c r="C4" s="109"/>
      <c r="D4" s="109"/>
      <c r="E4" s="109"/>
      <c r="F4" s="109"/>
      <c r="G4" s="109"/>
      <c r="H4" s="109"/>
      <c r="I4" s="109" t="s">
        <v>64</v>
      </c>
      <c r="J4" s="109"/>
      <c r="K4" s="109"/>
      <c r="L4" s="109"/>
      <c r="M4" s="109"/>
      <c r="N4" s="109"/>
      <c r="O4" s="109"/>
    </row>
    <row r="5" spans="2:15" ht="28.5">
      <c r="B5" s="9" t="s">
        <v>848</v>
      </c>
      <c r="C5" s="37" t="s">
        <v>849</v>
      </c>
      <c r="D5" s="37" t="s">
        <v>850</v>
      </c>
      <c r="E5" s="37" t="s">
        <v>851</v>
      </c>
      <c r="F5" s="37" t="s">
        <v>852</v>
      </c>
      <c r="G5" s="37" t="s">
        <v>853</v>
      </c>
      <c r="H5" s="42" t="s">
        <v>854</v>
      </c>
      <c r="I5" s="9" t="s">
        <v>848</v>
      </c>
      <c r="J5" s="43" t="s">
        <v>855</v>
      </c>
      <c r="K5" s="43" t="s">
        <v>856</v>
      </c>
      <c r="L5" s="43" t="s">
        <v>857</v>
      </c>
      <c r="M5" s="41" t="s">
        <v>858</v>
      </c>
      <c r="N5" s="43" t="s">
        <v>859</v>
      </c>
      <c r="O5" s="43" t="s">
        <v>860</v>
      </c>
    </row>
    <row r="6" spans="2:15" ht="28.5">
      <c r="B6" s="9" t="s">
        <v>22</v>
      </c>
      <c r="C6" s="37" t="s">
        <v>861</v>
      </c>
      <c r="D6" s="37" t="s">
        <v>862</v>
      </c>
      <c r="E6" s="37" t="s">
        <v>863</v>
      </c>
      <c r="F6" s="37" t="s">
        <v>864</v>
      </c>
      <c r="G6" s="37" t="s">
        <v>865</v>
      </c>
      <c r="H6" s="37" t="s">
        <v>866</v>
      </c>
      <c r="I6" s="9" t="s">
        <v>22</v>
      </c>
      <c r="J6" s="41" t="s">
        <v>867</v>
      </c>
      <c r="K6" s="42" t="s">
        <v>868</v>
      </c>
      <c r="L6" s="41" t="s">
        <v>869</v>
      </c>
      <c r="M6" s="41" t="s">
        <v>870</v>
      </c>
      <c r="N6" s="41" t="s">
        <v>871</v>
      </c>
      <c r="O6" s="43" t="s">
        <v>872</v>
      </c>
    </row>
    <row r="7" spans="2:15" ht="28.5">
      <c r="B7" s="9" t="s">
        <v>23</v>
      </c>
      <c r="C7" s="37" t="s">
        <v>873</v>
      </c>
      <c r="D7" s="37" t="s">
        <v>874</v>
      </c>
      <c r="E7" s="37" t="s">
        <v>875</v>
      </c>
      <c r="F7" s="37" t="s">
        <v>876</v>
      </c>
      <c r="G7" s="37" t="s">
        <v>877</v>
      </c>
      <c r="H7" s="42" t="s">
        <v>878</v>
      </c>
      <c r="I7" s="9" t="s">
        <v>23</v>
      </c>
      <c r="J7" s="43" t="s">
        <v>879</v>
      </c>
      <c r="K7" s="41" t="s">
        <v>880</v>
      </c>
      <c r="L7" s="43" t="s">
        <v>881</v>
      </c>
      <c r="M7" s="43" t="s">
        <v>882</v>
      </c>
      <c r="N7" s="43" t="s">
        <v>883</v>
      </c>
      <c r="O7" s="43" t="s">
        <v>884</v>
      </c>
    </row>
    <row r="8" spans="2:15" ht="28.5">
      <c r="B8" s="9" t="s">
        <v>24</v>
      </c>
      <c r="C8" s="42" t="s">
        <v>885</v>
      </c>
      <c r="D8" s="37" t="s">
        <v>886</v>
      </c>
      <c r="E8" s="42" t="s">
        <v>887</v>
      </c>
      <c r="F8" s="42" t="s">
        <v>888</v>
      </c>
      <c r="G8" s="42" t="s">
        <v>889</v>
      </c>
      <c r="H8" s="42" t="s">
        <v>890</v>
      </c>
      <c r="I8" s="9" t="s">
        <v>24</v>
      </c>
      <c r="J8" s="43" t="s">
        <v>891</v>
      </c>
      <c r="K8" s="43" t="s">
        <v>892</v>
      </c>
      <c r="L8" s="43" t="s">
        <v>893</v>
      </c>
      <c r="M8" s="43" t="s">
        <v>894</v>
      </c>
      <c r="N8" s="43" t="s">
        <v>895</v>
      </c>
      <c r="O8" s="43" t="s">
        <v>896</v>
      </c>
    </row>
    <row r="9" spans="2:15" ht="28.5">
      <c r="B9" s="9" t="s">
        <v>25</v>
      </c>
      <c r="C9" s="41" t="s">
        <v>897</v>
      </c>
      <c r="D9" s="41" t="s">
        <v>898</v>
      </c>
      <c r="E9" s="43" t="s">
        <v>899</v>
      </c>
      <c r="F9" s="41" t="s">
        <v>900</v>
      </c>
      <c r="G9" s="43" t="s">
        <v>901</v>
      </c>
      <c r="H9" s="43" t="s">
        <v>902</v>
      </c>
      <c r="I9" s="9" t="s">
        <v>25</v>
      </c>
      <c r="J9" s="43" t="s">
        <v>903</v>
      </c>
      <c r="K9" s="43" t="s">
        <v>904</v>
      </c>
      <c r="L9" s="43" t="s">
        <v>905</v>
      </c>
      <c r="M9" s="43" t="s">
        <v>906</v>
      </c>
      <c r="N9" s="43" t="s">
        <v>907</v>
      </c>
      <c r="O9" s="43" t="s">
        <v>908</v>
      </c>
    </row>
    <row r="10" spans="2:15" ht="28.5">
      <c r="B10" s="14" t="s">
        <v>26</v>
      </c>
      <c r="C10" s="40" t="s">
        <v>909</v>
      </c>
      <c r="D10" s="40" t="s">
        <v>910</v>
      </c>
      <c r="E10" s="40" t="s">
        <v>911</v>
      </c>
      <c r="F10" s="40" t="s">
        <v>912</v>
      </c>
      <c r="G10" s="40" t="s">
        <v>913</v>
      </c>
      <c r="H10" s="40" t="s">
        <v>914</v>
      </c>
      <c r="I10" s="14" t="s">
        <v>26</v>
      </c>
      <c r="J10" s="40" t="s">
        <v>915</v>
      </c>
      <c r="K10" s="40" t="s">
        <v>916</v>
      </c>
      <c r="L10" s="40" t="s">
        <v>917</v>
      </c>
      <c r="M10" s="40" t="s">
        <v>918</v>
      </c>
      <c r="N10" s="40" t="s">
        <v>919</v>
      </c>
      <c r="O10" s="40" t="s">
        <v>920</v>
      </c>
    </row>
    <row r="11" spans="2:15">
      <c r="B11" s="109" t="s">
        <v>921</v>
      </c>
      <c r="C11" s="109"/>
      <c r="D11" s="109"/>
      <c r="E11" s="109"/>
      <c r="F11" s="109"/>
      <c r="G11" s="109"/>
      <c r="H11" s="109"/>
      <c r="I11" s="109" t="s">
        <v>922</v>
      </c>
      <c r="J11" s="109"/>
      <c r="K11" s="109"/>
      <c r="L11" s="109"/>
      <c r="M11" s="109"/>
      <c r="N11" s="109"/>
      <c r="O11" s="109"/>
    </row>
    <row r="12" spans="2:15" ht="28.5">
      <c r="B12" s="9" t="s">
        <v>848</v>
      </c>
      <c r="C12" s="42" t="s">
        <v>923</v>
      </c>
      <c r="D12" s="42" t="s">
        <v>924</v>
      </c>
      <c r="E12" s="37" t="s">
        <v>925</v>
      </c>
      <c r="F12" s="37" t="s">
        <v>926</v>
      </c>
      <c r="G12" s="42" t="s">
        <v>927</v>
      </c>
      <c r="H12" s="42" t="s">
        <v>928</v>
      </c>
      <c r="I12" s="9" t="s">
        <v>848</v>
      </c>
      <c r="J12" s="43" t="s">
        <v>929</v>
      </c>
      <c r="K12" s="43" t="s">
        <v>930</v>
      </c>
      <c r="L12" s="43" t="s">
        <v>931</v>
      </c>
      <c r="M12" s="43" t="s">
        <v>932</v>
      </c>
      <c r="N12" s="43" t="s">
        <v>933</v>
      </c>
      <c r="O12" s="43" t="s">
        <v>934</v>
      </c>
    </row>
    <row r="13" spans="2:15" ht="28.5">
      <c r="B13" s="9" t="s">
        <v>22</v>
      </c>
      <c r="C13" s="37" t="s">
        <v>935</v>
      </c>
      <c r="D13" s="37" t="s">
        <v>936</v>
      </c>
      <c r="E13" s="37" t="s">
        <v>937</v>
      </c>
      <c r="F13" s="37" t="s">
        <v>938</v>
      </c>
      <c r="G13" s="42" t="s">
        <v>939</v>
      </c>
      <c r="H13" s="42" t="s">
        <v>940</v>
      </c>
      <c r="I13" s="9" t="s">
        <v>22</v>
      </c>
      <c r="J13" s="43" t="s">
        <v>941</v>
      </c>
      <c r="K13" s="43" t="s">
        <v>942</v>
      </c>
      <c r="L13" s="43" t="s">
        <v>943</v>
      </c>
      <c r="M13" s="43" t="s">
        <v>944</v>
      </c>
      <c r="N13" s="43" t="s">
        <v>945</v>
      </c>
      <c r="O13" s="43" t="s">
        <v>946</v>
      </c>
    </row>
    <row r="14" spans="2:15" ht="28.5">
      <c r="B14" s="9" t="s">
        <v>23</v>
      </c>
      <c r="C14" s="42" t="s">
        <v>947</v>
      </c>
      <c r="D14" s="42" t="s">
        <v>948</v>
      </c>
      <c r="E14" s="42" t="s">
        <v>949</v>
      </c>
      <c r="F14" s="37" t="s">
        <v>950</v>
      </c>
      <c r="G14" s="42" t="s">
        <v>951</v>
      </c>
      <c r="H14" s="42" t="s">
        <v>952</v>
      </c>
      <c r="I14" s="9" t="s">
        <v>23</v>
      </c>
      <c r="J14" s="43" t="s">
        <v>953</v>
      </c>
      <c r="K14" s="44" t="s">
        <v>954</v>
      </c>
      <c r="L14" s="43" t="s">
        <v>953</v>
      </c>
      <c r="M14" s="43" t="s">
        <v>955</v>
      </c>
      <c r="N14" s="43" t="s">
        <v>956</v>
      </c>
      <c r="O14" s="43" t="s">
        <v>957</v>
      </c>
    </row>
    <row r="15" spans="2:15" ht="28.5">
      <c r="B15" s="9" t="s">
        <v>24</v>
      </c>
      <c r="C15" s="42" t="s">
        <v>958</v>
      </c>
      <c r="D15" s="42" t="s">
        <v>959</v>
      </c>
      <c r="E15" s="42" t="s">
        <v>960</v>
      </c>
      <c r="F15" s="42" t="s">
        <v>961</v>
      </c>
      <c r="G15" s="42" t="s">
        <v>962</v>
      </c>
      <c r="H15" s="42" t="s">
        <v>963</v>
      </c>
      <c r="I15" s="9" t="s">
        <v>24</v>
      </c>
      <c r="J15" s="43" t="s">
        <v>964</v>
      </c>
      <c r="K15" s="43" t="s">
        <v>942</v>
      </c>
      <c r="L15" s="43" t="s">
        <v>933</v>
      </c>
      <c r="M15" s="43" t="s">
        <v>965</v>
      </c>
      <c r="N15" s="43" t="s">
        <v>942</v>
      </c>
      <c r="O15" s="43" t="s">
        <v>966</v>
      </c>
    </row>
    <row r="16" spans="2:15" ht="28.5">
      <c r="B16" s="9" t="s">
        <v>25</v>
      </c>
      <c r="C16" s="43" t="s">
        <v>967</v>
      </c>
      <c r="D16" s="43" t="s">
        <v>968</v>
      </c>
      <c r="E16" s="43" t="s">
        <v>969</v>
      </c>
      <c r="F16" s="41" t="s">
        <v>970</v>
      </c>
      <c r="G16" s="43" t="s">
        <v>971</v>
      </c>
      <c r="H16" s="43" t="s">
        <v>972</v>
      </c>
      <c r="I16" s="9" t="s">
        <v>25</v>
      </c>
      <c r="J16" s="43" t="s">
        <v>973</v>
      </c>
      <c r="K16" s="43" t="s">
        <v>974</v>
      </c>
      <c r="L16" s="43" t="s">
        <v>975</v>
      </c>
      <c r="M16" s="43" t="s">
        <v>976</v>
      </c>
      <c r="N16" s="43" t="s">
        <v>976</v>
      </c>
      <c r="O16" s="43" t="s">
        <v>977</v>
      </c>
    </row>
    <row r="17" spans="2:15" ht="28.5">
      <c r="B17" s="14" t="s">
        <v>26</v>
      </c>
      <c r="C17" s="40" t="s">
        <v>978</v>
      </c>
      <c r="D17" s="40" t="s">
        <v>979</v>
      </c>
      <c r="E17" s="40" t="s">
        <v>980</v>
      </c>
      <c r="F17" s="40" t="s">
        <v>981</v>
      </c>
      <c r="G17" s="40" t="s">
        <v>918</v>
      </c>
      <c r="H17" s="40" t="s">
        <v>982</v>
      </c>
      <c r="I17" s="14" t="s">
        <v>26</v>
      </c>
      <c r="J17" s="40" t="s">
        <v>983</v>
      </c>
      <c r="K17" s="40" t="s">
        <v>984</v>
      </c>
      <c r="L17" s="40" t="s">
        <v>985</v>
      </c>
      <c r="M17" s="40" t="s">
        <v>942</v>
      </c>
      <c r="N17" s="40" t="s">
        <v>986</v>
      </c>
      <c r="O17" s="40" t="s">
        <v>987</v>
      </c>
    </row>
    <row r="18" spans="2:15">
      <c r="B18" s="109" t="s">
        <v>988</v>
      </c>
      <c r="C18" s="109"/>
      <c r="D18" s="109"/>
      <c r="E18" s="109"/>
      <c r="F18" s="109"/>
      <c r="G18" s="109"/>
      <c r="H18" s="109"/>
      <c r="I18" s="109" t="s">
        <v>989</v>
      </c>
      <c r="J18" s="109"/>
      <c r="K18" s="109"/>
      <c r="L18" s="109"/>
      <c r="M18" s="109"/>
      <c r="N18" s="109"/>
      <c r="O18" s="109"/>
    </row>
    <row r="19" spans="2:15" ht="28.5">
      <c r="B19" s="9" t="s">
        <v>848</v>
      </c>
      <c r="C19" s="37" t="s">
        <v>990</v>
      </c>
      <c r="D19" s="37" t="s">
        <v>991</v>
      </c>
      <c r="E19" s="37" t="s">
        <v>992</v>
      </c>
      <c r="F19" s="37" t="s">
        <v>993</v>
      </c>
      <c r="G19" s="37" t="s">
        <v>994</v>
      </c>
      <c r="H19" s="42" t="s">
        <v>995</v>
      </c>
      <c r="I19" s="9" t="s">
        <v>848</v>
      </c>
      <c r="J19" s="43" t="s">
        <v>996</v>
      </c>
      <c r="K19" s="43" t="s">
        <v>997</v>
      </c>
      <c r="L19" s="43" t="s">
        <v>998</v>
      </c>
      <c r="M19" s="41" t="s">
        <v>999</v>
      </c>
      <c r="N19" s="43" t="s">
        <v>1000</v>
      </c>
      <c r="O19" s="43" t="s">
        <v>1001</v>
      </c>
    </row>
    <row r="20" spans="2:15" ht="28.5">
      <c r="B20" s="9" t="s">
        <v>22</v>
      </c>
      <c r="C20" s="37" t="s">
        <v>1002</v>
      </c>
      <c r="D20" s="37" t="s">
        <v>1003</v>
      </c>
      <c r="E20" s="37" t="s">
        <v>1004</v>
      </c>
      <c r="F20" s="37" t="s">
        <v>1005</v>
      </c>
      <c r="G20" s="37" t="s">
        <v>1006</v>
      </c>
      <c r="H20" s="37" t="s">
        <v>1007</v>
      </c>
      <c r="I20" s="9" t="s">
        <v>22</v>
      </c>
      <c r="J20" s="42" t="s">
        <v>1008</v>
      </c>
      <c r="K20" s="37" t="s">
        <v>1009</v>
      </c>
      <c r="L20" s="41" t="s">
        <v>1010</v>
      </c>
      <c r="M20" s="42" t="s">
        <v>1011</v>
      </c>
      <c r="N20" s="41" t="s">
        <v>1012</v>
      </c>
      <c r="O20" s="41" t="s">
        <v>1013</v>
      </c>
    </row>
    <row r="21" spans="2:15" ht="28.5">
      <c r="B21" s="9" t="s">
        <v>23</v>
      </c>
      <c r="C21" s="37" t="s">
        <v>1014</v>
      </c>
      <c r="D21" s="37" t="s">
        <v>1015</v>
      </c>
      <c r="E21" s="37" t="s">
        <v>1016</v>
      </c>
      <c r="F21" s="37" t="s">
        <v>1017</v>
      </c>
      <c r="G21" s="37" t="s">
        <v>1018</v>
      </c>
      <c r="H21" s="37" t="s">
        <v>1019</v>
      </c>
      <c r="I21" s="9" t="s">
        <v>23</v>
      </c>
      <c r="J21" s="43" t="s">
        <v>1020</v>
      </c>
      <c r="K21" s="43" t="s">
        <v>942</v>
      </c>
      <c r="L21" s="43" t="s">
        <v>1021</v>
      </c>
      <c r="M21" s="42" t="s">
        <v>1022</v>
      </c>
      <c r="N21" s="41" t="s">
        <v>1023</v>
      </c>
      <c r="O21" s="43" t="s">
        <v>1024</v>
      </c>
    </row>
    <row r="22" spans="2:15" ht="28.5">
      <c r="B22" s="9" t="s">
        <v>24</v>
      </c>
      <c r="C22" s="42" t="s">
        <v>1025</v>
      </c>
      <c r="D22" s="42" t="s">
        <v>1026</v>
      </c>
      <c r="E22" s="42" t="s">
        <v>1027</v>
      </c>
      <c r="F22" s="42" t="s">
        <v>1028</v>
      </c>
      <c r="G22" s="42" t="s">
        <v>1029</v>
      </c>
      <c r="H22" s="42" t="s">
        <v>1030</v>
      </c>
      <c r="I22" s="9" t="s">
        <v>24</v>
      </c>
      <c r="J22" s="43" t="s">
        <v>1031</v>
      </c>
      <c r="K22" s="43" t="s">
        <v>1032</v>
      </c>
      <c r="L22" s="43" t="s">
        <v>1033</v>
      </c>
      <c r="M22" s="43" t="s">
        <v>1034</v>
      </c>
      <c r="N22" s="43" t="s">
        <v>1035</v>
      </c>
      <c r="O22" s="43" t="s">
        <v>1036</v>
      </c>
    </row>
    <row r="23" spans="2:15" ht="28.5">
      <c r="B23" s="9" t="s">
        <v>25</v>
      </c>
      <c r="C23" s="41" t="s">
        <v>1037</v>
      </c>
      <c r="D23" s="41" t="s">
        <v>1038</v>
      </c>
      <c r="E23" s="41" t="s">
        <v>1039</v>
      </c>
      <c r="F23" s="41" t="s">
        <v>1040</v>
      </c>
      <c r="G23" s="41" t="s">
        <v>1041</v>
      </c>
      <c r="H23" s="43" t="s">
        <v>1042</v>
      </c>
      <c r="I23" s="9" t="s">
        <v>25</v>
      </c>
      <c r="J23" s="43" t="s">
        <v>1043</v>
      </c>
      <c r="K23" s="43" t="s">
        <v>1044</v>
      </c>
      <c r="L23" s="43" t="s">
        <v>1045</v>
      </c>
      <c r="M23" s="43" t="s">
        <v>1046</v>
      </c>
      <c r="N23" s="43" t="s">
        <v>918</v>
      </c>
      <c r="O23" s="43" t="s">
        <v>1047</v>
      </c>
    </row>
    <row r="24" spans="2:15" ht="28.5">
      <c r="B24" s="14" t="s">
        <v>26</v>
      </c>
      <c r="C24" s="40" t="s">
        <v>1048</v>
      </c>
      <c r="D24" s="40" t="s">
        <v>1049</v>
      </c>
      <c r="E24" s="40" t="s">
        <v>1050</v>
      </c>
      <c r="F24" s="40" t="s">
        <v>957</v>
      </c>
      <c r="G24" s="40" t="s">
        <v>1032</v>
      </c>
      <c r="H24" s="40" t="s">
        <v>1051</v>
      </c>
      <c r="I24" s="14" t="s">
        <v>26</v>
      </c>
      <c r="J24" s="40" t="s">
        <v>1052</v>
      </c>
      <c r="K24" s="40" t="s">
        <v>1053</v>
      </c>
      <c r="L24" s="40" t="s">
        <v>1054</v>
      </c>
      <c r="M24" s="44" t="s">
        <v>954</v>
      </c>
      <c r="N24" s="40" t="s">
        <v>986</v>
      </c>
      <c r="O24" s="40" t="s">
        <v>1055</v>
      </c>
    </row>
    <row r="25" spans="2:15">
      <c r="B25" s="109" t="s">
        <v>1056</v>
      </c>
      <c r="C25" s="109"/>
      <c r="D25" s="109"/>
      <c r="E25" s="109"/>
      <c r="F25" s="109"/>
      <c r="G25" s="109"/>
      <c r="H25" s="109"/>
      <c r="I25" s="109" t="s">
        <v>1057</v>
      </c>
      <c r="J25" s="109"/>
      <c r="K25" s="109"/>
      <c r="L25" s="109"/>
      <c r="M25" s="109"/>
      <c r="N25" s="109"/>
      <c r="O25" s="109"/>
    </row>
    <row r="26" spans="2:15" ht="28.5">
      <c r="B26" s="9" t="s">
        <v>848</v>
      </c>
      <c r="C26" s="37" t="s">
        <v>1058</v>
      </c>
      <c r="D26" s="37" t="s">
        <v>1059</v>
      </c>
      <c r="E26" s="37" t="s">
        <v>1060</v>
      </c>
      <c r="F26" s="37" t="s">
        <v>1061</v>
      </c>
      <c r="G26" s="37" t="s">
        <v>1062</v>
      </c>
      <c r="H26" s="42" t="s">
        <v>1063</v>
      </c>
      <c r="I26" s="9" t="s">
        <v>848</v>
      </c>
      <c r="J26" s="75" t="s">
        <v>1064</v>
      </c>
      <c r="K26" s="74" t="s">
        <v>1065</v>
      </c>
      <c r="L26" s="75" t="s">
        <v>1066</v>
      </c>
      <c r="M26" s="75" t="s">
        <v>1067</v>
      </c>
      <c r="N26" s="75" t="s">
        <v>957</v>
      </c>
      <c r="O26" s="75" t="s">
        <v>1068</v>
      </c>
    </row>
    <row r="27" spans="2:15" ht="28.5">
      <c r="B27" s="9" t="s">
        <v>22</v>
      </c>
      <c r="C27" s="37" t="s">
        <v>1069</v>
      </c>
      <c r="D27" s="37" t="s">
        <v>1070</v>
      </c>
      <c r="E27" s="37" t="s">
        <v>1071</v>
      </c>
      <c r="F27" s="37" t="s">
        <v>1072</v>
      </c>
      <c r="G27" s="37" t="s">
        <v>1073</v>
      </c>
      <c r="H27" s="42" t="s">
        <v>1074</v>
      </c>
      <c r="I27" s="9" t="s">
        <v>22</v>
      </c>
      <c r="J27" s="74" t="s">
        <v>1075</v>
      </c>
      <c r="K27" s="74" t="s">
        <v>1065</v>
      </c>
      <c r="L27" s="74" t="s">
        <v>1076</v>
      </c>
      <c r="M27" s="74" t="s">
        <v>976</v>
      </c>
      <c r="N27" s="74" t="s">
        <v>1077</v>
      </c>
      <c r="O27" s="74" t="s">
        <v>956</v>
      </c>
    </row>
    <row r="28" spans="2:15" ht="28.5">
      <c r="B28" s="9" t="s">
        <v>23</v>
      </c>
      <c r="C28" s="37" t="s">
        <v>1078</v>
      </c>
      <c r="D28" s="37" t="s">
        <v>1079</v>
      </c>
      <c r="E28" s="37" t="s">
        <v>1080</v>
      </c>
      <c r="F28" s="37" t="s">
        <v>1081</v>
      </c>
      <c r="G28" s="37" t="s">
        <v>1082</v>
      </c>
      <c r="H28" s="42" t="s">
        <v>1083</v>
      </c>
      <c r="I28" s="9" t="s">
        <v>23</v>
      </c>
      <c r="J28" s="75" t="s">
        <v>1084</v>
      </c>
      <c r="K28" s="72" t="s">
        <v>1085</v>
      </c>
      <c r="L28" s="75" t="s">
        <v>1084</v>
      </c>
      <c r="M28" s="72" t="s">
        <v>1085</v>
      </c>
      <c r="N28" s="72" t="s">
        <v>1085</v>
      </c>
      <c r="O28" s="75" t="s">
        <v>1084</v>
      </c>
    </row>
    <row r="29" spans="2:15" ht="28.5">
      <c r="B29" s="9" t="s">
        <v>24</v>
      </c>
      <c r="C29" s="37" t="s">
        <v>1086</v>
      </c>
      <c r="D29" s="37" t="s">
        <v>1087</v>
      </c>
      <c r="E29" s="42" t="s">
        <v>1088</v>
      </c>
      <c r="F29" s="37" t="s">
        <v>1089</v>
      </c>
      <c r="G29" s="37" t="s">
        <v>1090</v>
      </c>
      <c r="H29" s="41" t="s">
        <v>1091</v>
      </c>
      <c r="I29" s="9" t="s">
        <v>24</v>
      </c>
      <c r="J29" s="74" t="s">
        <v>986</v>
      </c>
      <c r="K29" s="72" t="s">
        <v>1085</v>
      </c>
      <c r="L29" s="74" t="s">
        <v>986</v>
      </c>
      <c r="M29" s="72" t="s">
        <v>1085</v>
      </c>
      <c r="N29" s="74" t="s">
        <v>1065</v>
      </c>
      <c r="O29" s="74" t="s">
        <v>942</v>
      </c>
    </row>
    <row r="30" spans="2:15" ht="28.5">
      <c r="B30" s="9" t="s">
        <v>25</v>
      </c>
      <c r="C30" s="42" t="s">
        <v>1092</v>
      </c>
      <c r="D30" s="42" t="s">
        <v>1093</v>
      </c>
      <c r="E30" s="37" t="s">
        <v>1094</v>
      </c>
      <c r="F30" s="37" t="s">
        <v>1095</v>
      </c>
      <c r="G30" s="42" t="s">
        <v>1096</v>
      </c>
      <c r="H30" s="43" t="s">
        <v>1065</v>
      </c>
      <c r="I30" s="9" t="s">
        <v>25</v>
      </c>
      <c r="J30" s="74" t="s">
        <v>1065</v>
      </c>
      <c r="K30" s="72" t="s">
        <v>1085</v>
      </c>
      <c r="L30" s="74" t="s">
        <v>1065</v>
      </c>
      <c r="M30" s="72" t="s">
        <v>1085</v>
      </c>
      <c r="N30" s="74" t="s">
        <v>1065</v>
      </c>
      <c r="O30" s="72" t="s">
        <v>1085</v>
      </c>
    </row>
    <row r="31" spans="2:15" ht="28.5">
      <c r="B31" s="14" t="s">
        <v>26</v>
      </c>
      <c r="C31" s="73" t="s">
        <v>1096</v>
      </c>
      <c r="D31" s="73" t="s">
        <v>1096</v>
      </c>
      <c r="E31" s="44" t="s">
        <v>954</v>
      </c>
      <c r="F31" s="44" t="s">
        <v>954</v>
      </c>
      <c r="G31" s="44" t="s">
        <v>954</v>
      </c>
      <c r="H31" s="44" t="s">
        <v>954</v>
      </c>
      <c r="I31" s="14" t="s">
        <v>26</v>
      </c>
      <c r="J31" s="74" t="s">
        <v>1065</v>
      </c>
      <c r="K31" s="44" t="s">
        <v>954</v>
      </c>
      <c r="L31" s="74" t="s">
        <v>1065</v>
      </c>
      <c r="M31" s="44" t="s">
        <v>954</v>
      </c>
      <c r="N31" s="75" t="s">
        <v>1065</v>
      </c>
      <c r="O31" s="44" t="s">
        <v>954</v>
      </c>
    </row>
    <row r="32" spans="2:15">
      <c r="B32" s="109" t="s">
        <v>1097</v>
      </c>
      <c r="C32" s="109"/>
      <c r="D32" s="109"/>
      <c r="E32" s="109"/>
      <c r="F32" s="109"/>
      <c r="G32" s="109"/>
      <c r="H32" s="109"/>
      <c r="I32" s="109" t="s">
        <v>1098</v>
      </c>
      <c r="J32" s="109"/>
      <c r="K32" s="109"/>
      <c r="L32" s="109"/>
      <c r="M32" s="109"/>
      <c r="N32" s="109"/>
      <c r="O32" s="109"/>
    </row>
    <row r="33" spans="2:15" ht="28.5">
      <c r="B33" s="9" t="s">
        <v>848</v>
      </c>
      <c r="C33" s="37" t="s">
        <v>1099</v>
      </c>
      <c r="D33" s="37" t="s">
        <v>1100</v>
      </c>
      <c r="E33" s="37" t="s">
        <v>1101</v>
      </c>
      <c r="F33" s="37" t="s">
        <v>1102</v>
      </c>
      <c r="G33" s="42" t="s">
        <v>1103</v>
      </c>
      <c r="H33" s="42" t="s">
        <v>1104</v>
      </c>
      <c r="I33" s="9" t="s">
        <v>848</v>
      </c>
      <c r="J33" s="43" t="s">
        <v>1105</v>
      </c>
      <c r="K33" s="43" t="s">
        <v>1106</v>
      </c>
      <c r="L33" s="43" t="s">
        <v>1107</v>
      </c>
      <c r="M33" s="41" t="s">
        <v>1108</v>
      </c>
      <c r="N33" s="43" t="s">
        <v>1109</v>
      </c>
      <c r="O33" s="43" t="s">
        <v>1110</v>
      </c>
    </row>
    <row r="34" spans="2:15" ht="28.5">
      <c r="B34" s="9" t="s">
        <v>22</v>
      </c>
      <c r="C34" s="37" t="s">
        <v>1111</v>
      </c>
      <c r="D34" s="37" t="s">
        <v>1112</v>
      </c>
      <c r="E34" s="37" t="s">
        <v>1113</v>
      </c>
      <c r="F34" s="37" t="s">
        <v>1114</v>
      </c>
      <c r="G34" s="42" t="s">
        <v>1115</v>
      </c>
      <c r="H34" s="42" t="s">
        <v>1116</v>
      </c>
      <c r="I34" s="9" t="s">
        <v>22</v>
      </c>
      <c r="J34" s="41" t="s">
        <v>1117</v>
      </c>
      <c r="K34" s="42" t="s">
        <v>1118</v>
      </c>
      <c r="L34" s="41" t="s">
        <v>1119</v>
      </c>
      <c r="M34" s="42" t="s">
        <v>1120</v>
      </c>
      <c r="N34" s="42" t="s">
        <v>1121</v>
      </c>
      <c r="O34" s="43" t="s">
        <v>1122</v>
      </c>
    </row>
    <row r="35" spans="2:15" ht="28.5">
      <c r="B35" s="9" t="s">
        <v>23</v>
      </c>
      <c r="C35" s="42" t="s">
        <v>1123</v>
      </c>
      <c r="D35" s="37" t="s">
        <v>1124</v>
      </c>
      <c r="E35" s="42" t="s">
        <v>1125</v>
      </c>
      <c r="F35" s="37" t="s">
        <v>1126</v>
      </c>
      <c r="G35" s="42" t="s">
        <v>1127</v>
      </c>
      <c r="H35" s="42" t="s">
        <v>1128</v>
      </c>
      <c r="I35" s="9" t="s">
        <v>23</v>
      </c>
      <c r="J35" s="43" t="s">
        <v>1129</v>
      </c>
      <c r="K35" s="44" t="s">
        <v>954</v>
      </c>
      <c r="L35" s="43" t="s">
        <v>1129</v>
      </c>
      <c r="M35" s="43" t="s">
        <v>1084</v>
      </c>
      <c r="N35" s="41" t="s">
        <v>1130</v>
      </c>
      <c r="O35" s="43" t="s">
        <v>1131</v>
      </c>
    </row>
    <row r="36" spans="2:15" ht="28.5">
      <c r="B36" s="9" t="s">
        <v>24</v>
      </c>
      <c r="C36" s="42" t="s">
        <v>1132</v>
      </c>
      <c r="D36" s="42" t="s">
        <v>1133</v>
      </c>
      <c r="E36" s="42" t="s">
        <v>1134</v>
      </c>
      <c r="F36" s="42" t="s">
        <v>1135</v>
      </c>
      <c r="G36" s="42" t="s">
        <v>1136</v>
      </c>
      <c r="H36" s="41" t="s">
        <v>1137</v>
      </c>
      <c r="I36" s="9" t="s">
        <v>24</v>
      </c>
      <c r="J36" s="43" t="s">
        <v>1138</v>
      </c>
      <c r="K36" s="43" t="s">
        <v>1065</v>
      </c>
      <c r="L36" s="43" t="s">
        <v>1139</v>
      </c>
      <c r="M36" s="41" t="s">
        <v>1140</v>
      </c>
      <c r="N36" s="43" t="s">
        <v>974</v>
      </c>
      <c r="O36" s="43" t="s">
        <v>1141</v>
      </c>
    </row>
    <row r="37" spans="2:15" ht="28.5">
      <c r="B37" s="9" t="s">
        <v>25</v>
      </c>
      <c r="C37" s="43" t="s">
        <v>1142</v>
      </c>
      <c r="D37" s="43" t="s">
        <v>1143</v>
      </c>
      <c r="E37" s="43" t="s">
        <v>1144</v>
      </c>
      <c r="F37" s="41" t="s">
        <v>1145</v>
      </c>
      <c r="G37" s="43" t="s">
        <v>1146</v>
      </c>
      <c r="H37" s="43" t="s">
        <v>1147</v>
      </c>
      <c r="I37" s="9" t="s">
        <v>25</v>
      </c>
      <c r="J37" s="43" t="s">
        <v>1148</v>
      </c>
      <c r="K37" s="43" t="s">
        <v>986</v>
      </c>
      <c r="L37" s="43" t="s">
        <v>1149</v>
      </c>
      <c r="M37" s="43" t="s">
        <v>1150</v>
      </c>
      <c r="N37" s="43" t="s">
        <v>974</v>
      </c>
      <c r="O37" s="43" t="s">
        <v>1151</v>
      </c>
    </row>
    <row r="38" spans="2:15" ht="28.5">
      <c r="B38" s="14" t="s">
        <v>26</v>
      </c>
      <c r="C38" s="40" t="s">
        <v>1152</v>
      </c>
      <c r="D38" s="40" t="s">
        <v>1153</v>
      </c>
      <c r="E38" s="40" t="s">
        <v>1154</v>
      </c>
      <c r="F38" s="45" t="s">
        <v>1155</v>
      </c>
      <c r="G38" s="45" t="s">
        <v>1155</v>
      </c>
      <c r="H38" s="40" t="s">
        <v>1154</v>
      </c>
      <c r="I38" s="14" t="s">
        <v>26</v>
      </c>
      <c r="J38" s="40" t="s">
        <v>1156</v>
      </c>
      <c r="K38" s="40" t="s">
        <v>986</v>
      </c>
      <c r="L38" s="40" t="s">
        <v>1157</v>
      </c>
      <c r="M38" s="45" t="s">
        <v>1155</v>
      </c>
      <c r="N38" s="40" t="s">
        <v>1065</v>
      </c>
      <c r="O38" s="40" t="s">
        <v>1158</v>
      </c>
    </row>
    <row r="39" spans="2:15">
      <c r="B39" s="109" t="s">
        <v>1159</v>
      </c>
      <c r="C39" s="109"/>
      <c r="D39" s="109"/>
      <c r="E39" s="109"/>
      <c r="F39" s="109"/>
      <c r="G39" s="109"/>
      <c r="H39" s="109"/>
      <c r="I39" s="109" t="s">
        <v>1160</v>
      </c>
      <c r="J39" s="109"/>
      <c r="K39" s="109"/>
      <c r="L39" s="109"/>
      <c r="M39" s="109"/>
      <c r="N39" s="109"/>
      <c r="O39" s="109"/>
    </row>
    <row r="40" spans="2:15" ht="28.5">
      <c r="B40" s="9" t="s">
        <v>848</v>
      </c>
      <c r="C40" s="37" t="s">
        <v>1161</v>
      </c>
      <c r="D40" s="37" t="s">
        <v>1162</v>
      </c>
      <c r="E40" s="37" t="s">
        <v>1163</v>
      </c>
      <c r="F40" s="37" t="s">
        <v>1164</v>
      </c>
      <c r="G40" s="37" t="s">
        <v>1165</v>
      </c>
      <c r="H40" s="37" t="s">
        <v>1166</v>
      </c>
      <c r="I40" s="9" t="s">
        <v>848</v>
      </c>
      <c r="J40" s="43" t="s">
        <v>1167</v>
      </c>
      <c r="K40" s="43" t="s">
        <v>1168</v>
      </c>
      <c r="L40" s="43" t="s">
        <v>1169</v>
      </c>
      <c r="M40" s="41" t="s">
        <v>1170</v>
      </c>
      <c r="N40" s="43" t="s">
        <v>1171</v>
      </c>
      <c r="O40" s="43" t="s">
        <v>1172</v>
      </c>
    </row>
    <row r="41" spans="2:15" ht="28.5">
      <c r="B41" s="9" t="s">
        <v>22</v>
      </c>
      <c r="C41" s="37" t="s">
        <v>1173</v>
      </c>
      <c r="D41" s="37" t="s">
        <v>1174</v>
      </c>
      <c r="E41" s="37" t="s">
        <v>1175</v>
      </c>
      <c r="F41" s="37" t="s">
        <v>1176</v>
      </c>
      <c r="G41" s="37" t="s">
        <v>1177</v>
      </c>
      <c r="H41" s="37" t="s">
        <v>1178</v>
      </c>
      <c r="I41" s="9" t="s">
        <v>22</v>
      </c>
      <c r="J41" s="41" t="s">
        <v>1179</v>
      </c>
      <c r="K41" s="37" t="s">
        <v>1180</v>
      </c>
      <c r="L41" s="41" t="s">
        <v>1181</v>
      </c>
      <c r="M41" s="42" t="s">
        <v>1182</v>
      </c>
      <c r="N41" s="41" t="s">
        <v>1183</v>
      </c>
      <c r="O41" s="43" t="s">
        <v>1184</v>
      </c>
    </row>
    <row r="42" spans="2:15" ht="28.5">
      <c r="B42" s="9" t="s">
        <v>23</v>
      </c>
      <c r="C42" s="37" t="s">
        <v>1185</v>
      </c>
      <c r="D42" s="37" t="s">
        <v>1186</v>
      </c>
      <c r="E42" s="37" t="s">
        <v>1187</v>
      </c>
      <c r="F42" s="37" t="s">
        <v>1188</v>
      </c>
      <c r="G42" s="37" t="s">
        <v>1189</v>
      </c>
      <c r="H42" s="37" t="s">
        <v>1190</v>
      </c>
      <c r="I42" s="9" t="s">
        <v>23</v>
      </c>
      <c r="J42" s="43" t="s">
        <v>1191</v>
      </c>
      <c r="K42" s="41" t="s">
        <v>1192</v>
      </c>
      <c r="L42" s="43" t="s">
        <v>1193</v>
      </c>
      <c r="M42" s="43" t="s">
        <v>1194</v>
      </c>
      <c r="N42" s="41" t="s">
        <v>1195</v>
      </c>
      <c r="O42" s="43" t="s">
        <v>1196</v>
      </c>
    </row>
    <row r="43" spans="2:15" ht="28.5">
      <c r="B43" s="9" t="s">
        <v>24</v>
      </c>
      <c r="C43" s="42" t="s">
        <v>1197</v>
      </c>
      <c r="D43" s="37" t="s">
        <v>1198</v>
      </c>
      <c r="E43" s="42" t="s">
        <v>1199</v>
      </c>
      <c r="F43" s="42" t="s">
        <v>1200</v>
      </c>
      <c r="G43" s="42" t="s">
        <v>1201</v>
      </c>
      <c r="H43" s="42" t="s">
        <v>1202</v>
      </c>
      <c r="I43" s="9" t="s">
        <v>24</v>
      </c>
      <c r="J43" s="43" t="s">
        <v>1203</v>
      </c>
      <c r="K43" s="41" t="s">
        <v>1145</v>
      </c>
      <c r="L43" s="43" t="s">
        <v>1204</v>
      </c>
      <c r="M43" s="43" t="s">
        <v>1205</v>
      </c>
      <c r="N43" s="43" t="s">
        <v>1206</v>
      </c>
      <c r="O43" s="43" t="s">
        <v>1207</v>
      </c>
    </row>
    <row r="44" spans="2:15" ht="28.5">
      <c r="B44" s="9" t="s">
        <v>25</v>
      </c>
      <c r="C44" s="41" t="s">
        <v>1208</v>
      </c>
      <c r="D44" s="41" t="s">
        <v>1209</v>
      </c>
      <c r="E44" s="43" t="s">
        <v>1210</v>
      </c>
      <c r="F44" s="41" t="s">
        <v>1211</v>
      </c>
      <c r="G44" s="41" t="s">
        <v>1212</v>
      </c>
      <c r="H44" s="43" t="s">
        <v>1213</v>
      </c>
      <c r="I44" s="9" t="s">
        <v>25</v>
      </c>
      <c r="J44" s="43" t="s">
        <v>1214</v>
      </c>
      <c r="K44" s="43" t="s">
        <v>1076</v>
      </c>
      <c r="L44" s="43" t="s">
        <v>1215</v>
      </c>
      <c r="M44" s="43" t="s">
        <v>1032</v>
      </c>
      <c r="N44" s="43" t="s">
        <v>1216</v>
      </c>
      <c r="O44" s="43" t="s">
        <v>1217</v>
      </c>
    </row>
    <row r="45" spans="2:15" ht="28.5">
      <c r="B45" s="14" t="s">
        <v>26</v>
      </c>
      <c r="C45" s="40" t="s">
        <v>1218</v>
      </c>
      <c r="D45" s="40" t="s">
        <v>1219</v>
      </c>
      <c r="E45" s="40" t="s">
        <v>1220</v>
      </c>
      <c r="F45" s="40" t="s">
        <v>1221</v>
      </c>
      <c r="G45" s="40" t="s">
        <v>1222</v>
      </c>
      <c r="H45" s="40" t="s">
        <v>1223</v>
      </c>
      <c r="I45" s="14" t="s">
        <v>26</v>
      </c>
      <c r="J45" s="40" t="s">
        <v>1224</v>
      </c>
      <c r="K45" s="40" t="s">
        <v>1225</v>
      </c>
      <c r="L45" s="40" t="s">
        <v>1226</v>
      </c>
      <c r="M45" s="40" t="s">
        <v>1084</v>
      </c>
      <c r="N45" s="40" t="s">
        <v>1046</v>
      </c>
      <c r="O45" s="40" t="s">
        <v>1227</v>
      </c>
    </row>
    <row r="46" spans="2:15">
      <c r="B46" s="109" t="s">
        <v>1228</v>
      </c>
      <c r="C46" s="109"/>
      <c r="D46" s="109"/>
      <c r="E46" s="109"/>
      <c r="F46" s="109"/>
      <c r="G46" s="109"/>
      <c r="H46" s="109"/>
      <c r="I46" s="109" t="s">
        <v>1229</v>
      </c>
      <c r="J46" s="109"/>
      <c r="K46" s="109"/>
      <c r="L46" s="109"/>
      <c r="M46" s="109"/>
      <c r="N46" s="109"/>
      <c r="O46" s="109"/>
    </row>
    <row r="47" spans="2:15" ht="28.5">
      <c r="B47" s="9" t="s">
        <v>848</v>
      </c>
      <c r="C47" s="37" t="s">
        <v>1230</v>
      </c>
      <c r="D47" s="37" t="s">
        <v>1231</v>
      </c>
      <c r="E47" s="37" t="s">
        <v>1232</v>
      </c>
      <c r="F47" s="37" t="s">
        <v>1233</v>
      </c>
      <c r="G47" s="37" t="s">
        <v>1234</v>
      </c>
      <c r="H47" s="37" t="s">
        <v>1235</v>
      </c>
      <c r="I47" s="9" t="s">
        <v>848</v>
      </c>
      <c r="J47" s="43" t="s">
        <v>1236</v>
      </c>
      <c r="K47" s="43" t="s">
        <v>1237</v>
      </c>
      <c r="L47" s="43" t="s">
        <v>1238</v>
      </c>
      <c r="M47" s="41" t="s">
        <v>1239</v>
      </c>
      <c r="N47" s="43" t="s">
        <v>1240</v>
      </c>
      <c r="O47" s="43" t="s">
        <v>1241</v>
      </c>
    </row>
    <row r="48" spans="2:15" ht="28.5">
      <c r="B48" s="9" t="s">
        <v>22</v>
      </c>
      <c r="C48" s="37" t="s">
        <v>1242</v>
      </c>
      <c r="D48" s="37" t="s">
        <v>1243</v>
      </c>
      <c r="E48" s="37" t="s">
        <v>1244</v>
      </c>
      <c r="F48" s="37" t="s">
        <v>1245</v>
      </c>
      <c r="G48" s="37" t="s">
        <v>1246</v>
      </c>
      <c r="H48" s="37" t="s">
        <v>1247</v>
      </c>
      <c r="I48" s="9" t="s">
        <v>22</v>
      </c>
      <c r="J48" s="41" t="s">
        <v>1248</v>
      </c>
      <c r="K48" s="42" t="s">
        <v>1249</v>
      </c>
      <c r="L48" s="41" t="s">
        <v>1250</v>
      </c>
      <c r="M48" s="42" t="s">
        <v>1251</v>
      </c>
      <c r="N48" s="41" t="s">
        <v>1252</v>
      </c>
      <c r="O48" s="43" t="s">
        <v>1033</v>
      </c>
    </row>
    <row r="49" spans="2:15" ht="28.5">
      <c r="B49" s="9" t="s">
        <v>23</v>
      </c>
      <c r="C49" s="37" t="s">
        <v>1253</v>
      </c>
      <c r="D49" s="37" t="s">
        <v>1254</v>
      </c>
      <c r="E49" s="37" t="s">
        <v>1255</v>
      </c>
      <c r="F49" s="37" t="s">
        <v>1256</v>
      </c>
      <c r="G49" s="37" t="s">
        <v>1257</v>
      </c>
      <c r="H49" s="37" t="s">
        <v>1258</v>
      </c>
      <c r="I49" s="9" t="s">
        <v>23</v>
      </c>
      <c r="J49" s="43" t="s">
        <v>1259</v>
      </c>
      <c r="K49" s="41" t="s">
        <v>1260</v>
      </c>
      <c r="L49" s="43" t="s">
        <v>1261</v>
      </c>
      <c r="M49" s="42" t="s">
        <v>1118</v>
      </c>
      <c r="N49" s="43" t="s">
        <v>1262</v>
      </c>
      <c r="O49" s="43" t="s">
        <v>1263</v>
      </c>
    </row>
    <row r="50" spans="2:15" ht="28.5">
      <c r="B50" s="9" t="s">
        <v>24</v>
      </c>
      <c r="C50" s="37" t="s">
        <v>1264</v>
      </c>
      <c r="D50" s="37" t="s">
        <v>1265</v>
      </c>
      <c r="E50" s="37" t="s">
        <v>1266</v>
      </c>
      <c r="F50" s="37" t="s">
        <v>1267</v>
      </c>
      <c r="G50" s="37" t="s">
        <v>1268</v>
      </c>
      <c r="H50" s="42" t="s">
        <v>1269</v>
      </c>
      <c r="I50" s="9" t="s">
        <v>24</v>
      </c>
      <c r="J50" s="43" t="s">
        <v>1270</v>
      </c>
      <c r="K50" s="41" t="s">
        <v>1130</v>
      </c>
      <c r="L50" s="43" t="s">
        <v>1271</v>
      </c>
      <c r="M50" s="43" t="s">
        <v>1077</v>
      </c>
      <c r="N50" s="43" t="s">
        <v>957</v>
      </c>
      <c r="O50" s="43" t="s">
        <v>1272</v>
      </c>
    </row>
    <row r="51" spans="2:15" ht="28.5">
      <c r="B51" s="9" t="s">
        <v>25</v>
      </c>
      <c r="C51" s="42" t="s">
        <v>1273</v>
      </c>
      <c r="D51" s="42" t="s">
        <v>1274</v>
      </c>
      <c r="E51" s="41" t="s">
        <v>1275</v>
      </c>
      <c r="F51" s="42" t="s">
        <v>1276</v>
      </c>
      <c r="G51" s="41" t="s">
        <v>1277</v>
      </c>
      <c r="H51" s="41" t="s">
        <v>1278</v>
      </c>
      <c r="I51" s="9" t="s">
        <v>25</v>
      </c>
      <c r="J51" s="43" t="s">
        <v>1279</v>
      </c>
      <c r="K51" s="43" t="s">
        <v>1157</v>
      </c>
      <c r="L51" s="43" t="s">
        <v>1280</v>
      </c>
      <c r="M51" s="43" t="s">
        <v>1046</v>
      </c>
      <c r="N51" s="43" t="s">
        <v>918</v>
      </c>
      <c r="O51" s="43" t="s">
        <v>1281</v>
      </c>
    </row>
    <row r="52" spans="2:15" ht="28.5">
      <c r="B52" s="14" t="s">
        <v>26</v>
      </c>
      <c r="C52" s="40" t="s">
        <v>1282</v>
      </c>
      <c r="D52" s="40" t="s">
        <v>1283</v>
      </c>
      <c r="E52" s="40" t="s">
        <v>1284</v>
      </c>
      <c r="F52" s="40" t="s">
        <v>1285</v>
      </c>
      <c r="G52" s="40" t="s">
        <v>965</v>
      </c>
      <c r="H52" s="40" t="s">
        <v>1286</v>
      </c>
      <c r="I52" s="14" t="s">
        <v>26</v>
      </c>
      <c r="J52" s="40" t="s">
        <v>1287</v>
      </c>
      <c r="K52" s="40" t="s">
        <v>1288</v>
      </c>
      <c r="L52" s="40" t="s">
        <v>1289</v>
      </c>
      <c r="M52" s="44" t="s">
        <v>954</v>
      </c>
      <c r="N52" s="40" t="s">
        <v>974</v>
      </c>
      <c r="O52" s="40" t="s">
        <v>1290</v>
      </c>
    </row>
    <row r="53" spans="2:15">
      <c r="B53" s="109" t="s">
        <v>1291</v>
      </c>
      <c r="C53" s="109"/>
      <c r="D53" s="109"/>
      <c r="E53" s="109"/>
      <c r="F53" s="109"/>
      <c r="G53" s="109"/>
      <c r="H53" s="109"/>
      <c r="I53" s="109" t="s">
        <v>1292</v>
      </c>
      <c r="J53" s="109"/>
      <c r="K53" s="109"/>
      <c r="L53" s="109"/>
      <c r="M53" s="109"/>
      <c r="N53" s="109"/>
      <c r="O53" s="109"/>
    </row>
    <row r="54" spans="2:15" ht="28.5">
      <c r="B54" s="9" t="s">
        <v>848</v>
      </c>
      <c r="C54" s="37" t="s">
        <v>1293</v>
      </c>
      <c r="D54" s="37" t="s">
        <v>1294</v>
      </c>
      <c r="E54" s="37" t="s">
        <v>1295</v>
      </c>
      <c r="F54" s="37" t="s">
        <v>1296</v>
      </c>
      <c r="G54" s="37" t="s">
        <v>1297</v>
      </c>
      <c r="H54" s="37" t="s">
        <v>1298</v>
      </c>
      <c r="I54" s="9" t="s">
        <v>848</v>
      </c>
      <c r="J54" s="43" t="s">
        <v>1299</v>
      </c>
      <c r="K54" s="43" t="s">
        <v>1300</v>
      </c>
      <c r="L54" s="43" t="s">
        <v>1301</v>
      </c>
      <c r="M54" s="41" t="s">
        <v>1302</v>
      </c>
      <c r="N54" s="43" t="s">
        <v>1303</v>
      </c>
      <c r="O54" s="43" t="s">
        <v>1304</v>
      </c>
    </row>
    <row r="55" spans="2:15" ht="28.5">
      <c r="B55" s="9" t="s">
        <v>22</v>
      </c>
      <c r="C55" s="37" t="s">
        <v>1305</v>
      </c>
      <c r="D55" s="37" t="s">
        <v>1306</v>
      </c>
      <c r="E55" s="37" t="s">
        <v>1307</v>
      </c>
      <c r="F55" s="37" t="s">
        <v>1308</v>
      </c>
      <c r="G55" s="37" t="s">
        <v>1309</v>
      </c>
      <c r="H55" s="37" t="s">
        <v>1310</v>
      </c>
      <c r="I55" s="9" t="s">
        <v>22</v>
      </c>
      <c r="J55" s="41" t="s">
        <v>1311</v>
      </c>
      <c r="K55" s="37" t="s">
        <v>1095</v>
      </c>
      <c r="L55" s="41" t="s">
        <v>1312</v>
      </c>
      <c r="M55" s="42" t="s">
        <v>1313</v>
      </c>
      <c r="N55" s="41" t="s">
        <v>1314</v>
      </c>
      <c r="O55" s="43" t="s">
        <v>1315</v>
      </c>
    </row>
    <row r="56" spans="2:15" ht="28.5">
      <c r="B56" s="9" t="s">
        <v>23</v>
      </c>
      <c r="C56" s="37" t="s">
        <v>1316</v>
      </c>
      <c r="D56" s="37" t="s">
        <v>1317</v>
      </c>
      <c r="E56" s="37" t="s">
        <v>1318</v>
      </c>
      <c r="F56" s="37" t="s">
        <v>1319</v>
      </c>
      <c r="G56" s="37" t="s">
        <v>1320</v>
      </c>
      <c r="H56" s="37" t="s">
        <v>1321</v>
      </c>
      <c r="I56" s="9" t="s">
        <v>23</v>
      </c>
      <c r="J56" s="41" t="s">
        <v>1322</v>
      </c>
      <c r="K56" s="37" t="s">
        <v>1094</v>
      </c>
      <c r="L56" s="43" t="s">
        <v>1323</v>
      </c>
      <c r="M56" s="43" t="s">
        <v>1084</v>
      </c>
      <c r="N56" s="41" t="s">
        <v>1285</v>
      </c>
      <c r="O56" s="43" t="s">
        <v>1324</v>
      </c>
    </row>
    <row r="57" spans="2:15" ht="28.5">
      <c r="B57" s="9" t="s">
        <v>24</v>
      </c>
      <c r="C57" s="37" t="s">
        <v>1325</v>
      </c>
      <c r="D57" s="37" t="s">
        <v>1326</v>
      </c>
      <c r="E57" s="42" t="s">
        <v>1327</v>
      </c>
      <c r="F57" s="37" t="s">
        <v>1328</v>
      </c>
      <c r="G57" s="42" t="s">
        <v>1329</v>
      </c>
      <c r="H57" s="42" t="s">
        <v>1330</v>
      </c>
      <c r="I57" s="9" t="s">
        <v>24</v>
      </c>
      <c r="J57" s="43" t="s">
        <v>1331</v>
      </c>
      <c r="K57" s="41" t="s">
        <v>1332</v>
      </c>
      <c r="L57" s="43" t="s">
        <v>1263</v>
      </c>
      <c r="M57" s="43" t="s">
        <v>1333</v>
      </c>
      <c r="N57" s="43" t="s">
        <v>942</v>
      </c>
      <c r="O57" s="43" t="s">
        <v>1334</v>
      </c>
    </row>
    <row r="58" spans="2:15" ht="28.5">
      <c r="B58" s="9" t="s">
        <v>25</v>
      </c>
      <c r="C58" s="41" t="s">
        <v>1335</v>
      </c>
      <c r="D58" s="42" t="s">
        <v>1336</v>
      </c>
      <c r="E58" s="41" t="s">
        <v>1337</v>
      </c>
      <c r="F58" s="42" t="s">
        <v>1338</v>
      </c>
      <c r="G58" s="41" t="s">
        <v>1339</v>
      </c>
      <c r="H58" s="41" t="s">
        <v>1340</v>
      </c>
      <c r="I58" s="9" t="s">
        <v>25</v>
      </c>
      <c r="J58" s="43" t="s">
        <v>1054</v>
      </c>
      <c r="K58" s="43" t="s">
        <v>1341</v>
      </c>
      <c r="L58" s="43" t="s">
        <v>1342</v>
      </c>
      <c r="M58" s="43" t="s">
        <v>974</v>
      </c>
      <c r="N58" s="43" t="s">
        <v>957</v>
      </c>
      <c r="O58" s="43" t="s">
        <v>1343</v>
      </c>
    </row>
    <row r="59" spans="2:15" ht="28.5">
      <c r="B59" s="14" t="s">
        <v>26</v>
      </c>
      <c r="C59" s="40" t="s">
        <v>1344</v>
      </c>
      <c r="D59" s="40" t="s">
        <v>1345</v>
      </c>
      <c r="E59" s="40" t="s">
        <v>1346</v>
      </c>
      <c r="F59" s="50" t="s">
        <v>1195</v>
      </c>
      <c r="G59" s="40" t="s">
        <v>1262</v>
      </c>
      <c r="H59" s="40" t="s">
        <v>1347</v>
      </c>
      <c r="I59" s="14" t="s">
        <v>26</v>
      </c>
      <c r="J59" s="40" t="s">
        <v>1348</v>
      </c>
      <c r="K59" s="40" t="s">
        <v>1349</v>
      </c>
      <c r="L59" s="40" t="s">
        <v>1350</v>
      </c>
      <c r="M59" s="45" t="s">
        <v>954</v>
      </c>
      <c r="N59" s="40" t="s">
        <v>1351</v>
      </c>
      <c r="O59" s="40" t="s">
        <v>1352</v>
      </c>
    </row>
    <row r="60" spans="2:15" ht="33" customHeight="1">
      <c r="B60" s="110" t="s">
        <v>1353</v>
      </c>
      <c r="C60" s="110"/>
      <c r="D60" s="110"/>
      <c r="E60" s="110"/>
      <c r="F60" s="110"/>
      <c r="G60" s="110"/>
      <c r="H60" s="110"/>
      <c r="I60" s="110"/>
      <c r="J60" s="110"/>
      <c r="K60" s="110"/>
      <c r="L60" s="110"/>
      <c r="M60" s="110"/>
      <c r="N60" s="110"/>
      <c r="O60" s="110"/>
    </row>
  </sheetData>
  <mergeCells count="18">
    <mergeCell ref="B46:H46"/>
    <mergeCell ref="I46:O46"/>
    <mergeCell ref="B53:H53"/>
    <mergeCell ref="I53:O53"/>
    <mergeCell ref="B60:O60"/>
    <mergeCell ref="B25:H25"/>
    <mergeCell ref="I25:O25"/>
    <mergeCell ref="B32:H32"/>
    <mergeCell ref="I32:O32"/>
    <mergeCell ref="B39:H39"/>
    <mergeCell ref="I39:O39"/>
    <mergeCell ref="B18:H18"/>
    <mergeCell ref="I18:O18"/>
    <mergeCell ref="B2:O2"/>
    <mergeCell ref="B4:H4"/>
    <mergeCell ref="I4:O4"/>
    <mergeCell ref="B11:H11"/>
    <mergeCell ref="I11:O11"/>
  </mergeCells>
  <phoneticPr fontId="1"/>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706e1e63-2f48-40fe-aa19-d6427354dbd9">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ドキュメント" ma:contentTypeID="0x010100C80046A7DF30D342A69A406832D081C4" ma:contentTypeVersion="9" ma:contentTypeDescription="新しいドキュメントを作成します。" ma:contentTypeScope="" ma:versionID="23d5a61189cf7266d68b613de4147152">
  <xsd:schema xmlns:xsd="http://www.w3.org/2001/XMLSchema" xmlns:xs="http://www.w3.org/2001/XMLSchema" xmlns:p="http://schemas.microsoft.com/office/2006/metadata/properties" xmlns:ns2="706e1e63-2f48-40fe-aa19-d6427354dbd9" targetNamespace="http://schemas.microsoft.com/office/2006/metadata/properties" ma:root="true" ma:fieldsID="2e543302f9643b16185eb900923a6bb6" ns2:_="">
    <xsd:import namespace="706e1e63-2f48-40fe-aa19-d6427354dbd9"/>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DateTaken" minOccurs="0"/>
                <xsd:element ref="ns2:lcf76f155ced4ddcb4097134ff3c332f"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06e1e63-2f48-40fe-aa19-d6427354db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DateTaken" ma:index="11" nillable="true" ma:displayName="MediaServiceDateTaken" ma:hidden="true" ma:indexed="true" ma:internalName="MediaServiceDateTaken" ma:readOnly="true">
      <xsd:simpleType>
        <xsd:restriction base="dms:Text"/>
      </xsd:simpleType>
    </xsd:element>
    <xsd:element name="lcf76f155ced4ddcb4097134ff3c332f" ma:index="13" nillable="true" ma:taxonomy="true" ma:internalName="lcf76f155ced4ddcb4097134ff3c332f" ma:taxonomyFieldName="MediaServiceImageTags" ma:displayName="画像タグ" ma:readOnly="false" ma:fieldId="{5cf76f15-5ced-4ddc-b409-7134ff3c332f}" ma:taxonomyMulti="true" ma:sspId="1ee89e71-04cd-405e-9ca3-99e020c1694d"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コンテンツ タイプ"/>
        <xsd:element ref="dc:title" minOccurs="0" maxOccurs="1" ma:index="4" ma:displayName="タイトル"/>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FD06EFF-1E74-4356-A05C-63568BCCBEE4}"/>
</file>

<file path=customXml/itemProps2.xml><?xml version="1.0" encoding="utf-8"?>
<ds:datastoreItem xmlns:ds="http://schemas.openxmlformats.org/officeDocument/2006/customXml" ds:itemID="{DEA38AAD-23ED-4866-B217-F3FB1FEFB189}"/>
</file>

<file path=customXml/itemProps3.xml><?xml version="1.0" encoding="utf-8"?>
<ds:datastoreItem xmlns:ds="http://schemas.openxmlformats.org/officeDocument/2006/customXml" ds:itemID="{7407A636-3081-4AF5-8D46-402046984D09}"/>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huji Kaneko</dc:creator>
  <cp:keywords/>
  <dc:description/>
  <cp:lastModifiedBy>Hoshino, Mitsuru</cp:lastModifiedBy>
  <cp:revision/>
  <dcterms:created xsi:type="dcterms:W3CDTF">2025-04-03T00:06:51Z</dcterms:created>
  <dcterms:modified xsi:type="dcterms:W3CDTF">2025-10-21T23:53: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46A7DF30D342A69A406832D081C4</vt:lpwstr>
  </property>
  <property fmtid="{D5CDD505-2E9C-101B-9397-08002B2CF9AE}" pid="3" name="MediaServiceImageTags">
    <vt:lpwstr/>
  </property>
</Properties>
</file>